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R-AR" sheetId="1" r:id="rId4"/>
    <sheet state="visible" name="NR-AR-LBD" sheetId="2" r:id="rId5"/>
    <sheet state="visible" name="NR-AhR" sheetId="3" r:id="rId6"/>
    <sheet state="visible" name="NR-Aromatase" sheetId="4" r:id="rId7"/>
    <sheet state="visible" name="NR-ER" sheetId="5" r:id="rId8"/>
    <sheet state="visible" name="NR-ER-LBD" sheetId="6" r:id="rId9"/>
    <sheet state="visible" name="NR-PPAR-gamma" sheetId="7" r:id="rId10"/>
    <sheet state="visible" name="SR-ARE" sheetId="8" r:id="rId11"/>
    <sheet state="visible" name="SR-ATAD5" sheetId="9" r:id="rId12"/>
    <sheet state="visible" name="SR-HSE" sheetId="10" r:id="rId13"/>
    <sheet state="visible" name="SR-MMP" sheetId="11" r:id="rId14"/>
    <sheet state="visible" name="SR-p53" sheetId="12" r:id="rId15"/>
  </sheets>
  <definedNames>
    <definedName hidden="1" localSheetId="0" name="_xlnm._FilterDatabase">'NR-AR'!$A$1:$F$23</definedName>
    <definedName hidden="1" localSheetId="1" name="_xlnm._FilterDatabase">'NR-AR-LBD'!$A$1:$F$28</definedName>
    <definedName hidden="1" localSheetId="2" name="_xlnm._FilterDatabase">'NR-AhR'!$A$1:$F$8</definedName>
    <definedName hidden="1" localSheetId="3" name="_xlnm._FilterDatabase">'NR-Aromatase'!$A$1:$F$19</definedName>
    <definedName hidden="1" localSheetId="4" name="_xlnm._FilterDatabase">'NR-ER'!$A$1:$F$7</definedName>
    <definedName hidden="1" localSheetId="5" name="_xlnm._FilterDatabase">'NR-ER-LBD'!$A$1:$F$19</definedName>
    <definedName hidden="1" localSheetId="6" name="_xlnm._FilterDatabase">'NR-PPAR-gamma'!$A$1:$F$34</definedName>
    <definedName hidden="1" localSheetId="7" name="_xlnm._FilterDatabase">'SR-ARE'!$A$1:$F$6</definedName>
    <definedName hidden="1" localSheetId="8" name="_xlnm._FilterDatabase">'SR-ATAD5'!$A$1:$F$26</definedName>
    <definedName hidden="1" localSheetId="9" name="_xlnm._FilterDatabase">'SR-HSE'!$A$1:$F$17</definedName>
    <definedName hidden="1" localSheetId="10" name="_xlnm._FilterDatabase">'SR-MMP'!$A$1:$F$6</definedName>
    <definedName hidden="1" localSheetId="11" name="_xlnm._FilterDatabase">'SR-p53'!$A$1:$F$16</definedName>
  </definedNames>
  <calcPr/>
</workbook>
</file>

<file path=xl/sharedStrings.xml><?xml version="1.0" encoding="utf-8"?>
<sst xmlns="http://schemas.openxmlformats.org/spreadsheetml/2006/main" count="303" uniqueCount="43">
  <si>
    <t>Classification Task</t>
  </si>
  <si>
    <t>Accuracy</t>
  </si>
  <si>
    <t>Precision</t>
  </si>
  <si>
    <t>Recall</t>
  </si>
  <si>
    <t>F1-score</t>
  </si>
  <si>
    <t>MCC</t>
  </si>
  <si>
    <t/>
  </si>
  <si>
    <t>Random Sampling #1</t>
  </si>
  <si>
    <t>Random Sampling #2</t>
  </si>
  <si>
    <t>Random Sampling #3</t>
  </si>
  <si>
    <t>Random Sampling #4</t>
  </si>
  <si>
    <t>Random Sampling #5</t>
  </si>
  <si>
    <t>Random Sampling #6</t>
  </si>
  <si>
    <t>Random Sampling #7</t>
  </si>
  <si>
    <t>Random Sampling #8</t>
  </si>
  <si>
    <t>Random Sampling #9</t>
  </si>
  <si>
    <t>Random Sampling #10</t>
  </si>
  <si>
    <t>Random Sampling #11</t>
  </si>
  <si>
    <t>Random Sampling #12</t>
  </si>
  <si>
    <t>Random Sampling #13</t>
  </si>
  <si>
    <t>Random Sampling #14</t>
  </si>
  <si>
    <t>Random Sampling #15</t>
  </si>
  <si>
    <t>Random Sampling #16</t>
  </si>
  <si>
    <t>Random Sampling #17</t>
  </si>
  <si>
    <t>Random Sampling #18</t>
  </si>
  <si>
    <t>Random Sampling #19</t>
  </si>
  <si>
    <t>Random Sampling #20</t>
  </si>
  <si>
    <t>Random Sampling #21</t>
  </si>
  <si>
    <t>Random Sampling #22</t>
  </si>
  <si>
    <t>Average</t>
  </si>
  <si>
    <t>Standard Deviation</t>
  </si>
  <si>
    <t>Random Sampling #23</t>
  </si>
  <si>
    <t>Random Sampling #24</t>
  </si>
  <si>
    <t>Random Sampling #25</t>
  </si>
  <si>
    <t>Random Sampling #26</t>
  </si>
  <si>
    <t>Random Sampling #27</t>
  </si>
  <si>
    <t>Classification Tasks</t>
  </si>
  <si>
    <t>Random Sampling #28</t>
  </si>
  <si>
    <t>Random Sampling #29</t>
  </si>
  <si>
    <t>Random Sampling #30</t>
  </si>
  <si>
    <t>Random Sampling #31</t>
  </si>
  <si>
    <t>Random Sampling #32</t>
  </si>
  <si>
    <t>Random Sampling #3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6</v>
      </c>
      <c r="I1" s="2" t="s">
        <v>6</v>
      </c>
      <c r="J1" s="2" t="s">
        <v>6</v>
      </c>
      <c r="K1" s="2" t="s">
        <v>6</v>
      </c>
      <c r="M1" s="2" t="s">
        <v>6</v>
      </c>
      <c r="N1" s="2" t="s">
        <v>6</v>
      </c>
      <c r="O1" s="2" t="s">
        <v>6</v>
      </c>
      <c r="P1" s="2" t="s">
        <v>6</v>
      </c>
      <c r="Q1" s="2" t="s">
        <v>6</v>
      </c>
    </row>
    <row r="2">
      <c r="A2" s="2" t="s">
        <v>7</v>
      </c>
      <c r="B2" s="3">
        <v>0.65</v>
      </c>
      <c r="C2" s="3">
        <v>0.63573</v>
      </c>
      <c r="D2" s="3">
        <v>0.67541</v>
      </c>
      <c r="E2" s="3">
        <v>0.654442</v>
      </c>
      <c r="F2" s="3">
        <v>0.30157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>
      <c r="A3" s="2" t="s">
        <v>8</v>
      </c>
      <c r="B3" s="3">
        <v>0.648387</v>
      </c>
      <c r="C3" s="3">
        <v>0.632972</v>
      </c>
      <c r="D3" s="3">
        <v>0.691803</v>
      </c>
      <c r="E3" s="3">
        <v>0.659966</v>
      </c>
      <c r="F3" s="3">
        <v>0.29992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>
      <c r="A4" s="2" t="s">
        <v>9</v>
      </c>
      <c r="B4" s="3">
        <v>0.65</v>
      </c>
      <c r="C4" s="3">
        <v>0.633386</v>
      </c>
      <c r="D4" s="3">
        <v>0.691803</v>
      </c>
      <c r="E4" s="3">
        <v>0.66065</v>
      </c>
      <c r="F4" s="3">
        <v>0.302665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>
      <c r="A5" s="2" t="s">
        <v>10</v>
      </c>
      <c r="B5" s="3">
        <v>0.641935</v>
      </c>
      <c r="C5" s="3">
        <v>0.631914</v>
      </c>
      <c r="D5" s="3">
        <v>0.665574</v>
      </c>
      <c r="E5" s="3">
        <v>0.646214</v>
      </c>
      <c r="F5" s="3">
        <v>0.286908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>
      <c r="A6" s="2" t="s">
        <v>11</v>
      </c>
      <c r="B6" s="3">
        <v>0.651613</v>
      </c>
      <c r="C6" s="3">
        <v>0.644617</v>
      </c>
      <c r="D6" s="3">
        <v>0.652459</v>
      </c>
      <c r="E6" s="3">
        <v>0.647222</v>
      </c>
      <c r="F6" s="3">
        <v>0.304238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>
      <c r="A7" s="2" t="s">
        <v>12</v>
      </c>
      <c r="B7" s="3">
        <v>0.662903</v>
      </c>
      <c r="C7" s="3">
        <v>0.645841</v>
      </c>
      <c r="D7" s="3">
        <v>0.701639</v>
      </c>
      <c r="E7" s="3">
        <v>0.670713</v>
      </c>
      <c r="F7" s="3">
        <v>0.33036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>
      <c r="A8" s="2" t="s">
        <v>13</v>
      </c>
      <c r="B8" s="3">
        <v>0.641935</v>
      </c>
      <c r="C8" s="3">
        <v>0.62648</v>
      </c>
      <c r="D8" s="3">
        <v>0.678689</v>
      </c>
      <c r="E8" s="3">
        <v>0.65133</v>
      </c>
      <c r="F8" s="3">
        <v>0.285713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>
      <c r="A9" s="2" t="s">
        <v>14</v>
      </c>
      <c r="B9" s="3">
        <v>0.645161</v>
      </c>
      <c r="C9" s="3">
        <v>0.632016</v>
      </c>
      <c r="D9" s="3">
        <v>0.668852</v>
      </c>
      <c r="E9" s="3">
        <v>0.649385</v>
      </c>
      <c r="F9" s="3">
        <v>0.29176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>
      <c r="A10" s="2" t="s">
        <v>15</v>
      </c>
      <c r="B10" s="3">
        <v>0.632258</v>
      </c>
      <c r="C10" s="3">
        <v>0.618062</v>
      </c>
      <c r="D10" s="3">
        <v>0.668852</v>
      </c>
      <c r="E10" s="3">
        <v>0.641468</v>
      </c>
      <c r="F10" s="3">
        <v>0.267074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>
      <c r="A11" s="2" t="s">
        <v>16</v>
      </c>
      <c r="B11" s="3">
        <v>0.622581</v>
      </c>
      <c r="C11" s="3">
        <v>0.609618</v>
      </c>
      <c r="D11" s="3">
        <v>0.659016</v>
      </c>
      <c r="E11" s="3">
        <v>0.632188</v>
      </c>
      <c r="F11" s="3">
        <v>0.247696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>
      <c r="A12" s="2" t="s">
        <v>17</v>
      </c>
      <c r="B12" s="3">
        <v>0.657448</v>
      </c>
      <c r="C12" s="3">
        <v>0.640302</v>
      </c>
      <c r="D12" s="3">
        <v>0.698361</v>
      </c>
      <c r="E12" s="3">
        <v>0.665191</v>
      </c>
      <c r="F12" s="3">
        <v>0.320658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>
      <c r="A13" s="2" t="s">
        <v>18</v>
      </c>
      <c r="B13" s="3">
        <v>0.662903</v>
      </c>
      <c r="C13" s="3">
        <v>0.653863</v>
      </c>
      <c r="D13" s="3">
        <v>0.668852</v>
      </c>
      <c r="E13" s="3">
        <v>0.659737</v>
      </c>
      <c r="F13" s="3">
        <v>0.327525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>
      <c r="A14" s="2" t="s">
        <v>19</v>
      </c>
      <c r="B14" s="3">
        <v>0.64941</v>
      </c>
      <c r="C14" s="3">
        <v>0.630243</v>
      </c>
      <c r="D14" s="3">
        <v>0.698361</v>
      </c>
      <c r="E14" s="3">
        <v>0.660932</v>
      </c>
      <c r="F14" s="3">
        <v>0.30423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>
      <c r="A15" s="2" t="s">
        <v>20</v>
      </c>
      <c r="B15" s="3">
        <v>0.650957</v>
      </c>
      <c r="C15" s="3">
        <v>0.643238</v>
      </c>
      <c r="D15" s="3">
        <v>0.659016</v>
      </c>
      <c r="E15" s="3">
        <v>0.650094</v>
      </c>
      <c r="F15" s="3">
        <v>0.303096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>
      <c r="A16" s="2" t="s">
        <v>21</v>
      </c>
      <c r="B16" s="3">
        <v>0.651101</v>
      </c>
      <c r="C16" s="3">
        <v>0.644426</v>
      </c>
      <c r="D16" s="3">
        <v>0.672131</v>
      </c>
      <c r="E16" s="3">
        <v>0.655468</v>
      </c>
      <c r="F16" s="3">
        <v>0.30539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>
      <c r="A17" s="2" t="s">
        <v>22</v>
      </c>
      <c r="B17" s="3">
        <v>0.666129</v>
      </c>
      <c r="C17" s="3">
        <v>0.653219</v>
      </c>
      <c r="D17" s="3">
        <v>0.704918</v>
      </c>
      <c r="E17" s="3">
        <v>0.676617</v>
      </c>
      <c r="F17" s="3">
        <v>0.335411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>
      <c r="A18" s="2" t="s">
        <v>23</v>
      </c>
      <c r="B18" s="3">
        <v>0.683871</v>
      </c>
      <c r="C18" s="3">
        <v>0.673781</v>
      </c>
      <c r="D18" s="3">
        <v>0.698361</v>
      </c>
      <c r="E18" s="3">
        <v>0.683698</v>
      </c>
      <c r="F18" s="3">
        <v>0.370957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>
      <c r="A19" s="2" t="s">
        <v>24</v>
      </c>
      <c r="B19" s="3">
        <v>0.658065</v>
      </c>
      <c r="C19" s="3">
        <v>0.649424</v>
      </c>
      <c r="D19" s="3">
        <v>0.662295</v>
      </c>
      <c r="E19" s="3">
        <v>0.655491</v>
      </c>
      <c r="F19" s="3">
        <v>0.316534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>
      <c r="A20" s="2" t="s">
        <v>25</v>
      </c>
      <c r="B20" s="3">
        <v>0.637097</v>
      </c>
      <c r="C20" s="3">
        <v>0.626712</v>
      </c>
      <c r="D20" s="3">
        <v>0.659016</v>
      </c>
      <c r="E20" s="3">
        <v>0.64051</v>
      </c>
      <c r="F20" s="3">
        <v>0.276813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>
      <c r="A21" s="2" t="s">
        <v>26</v>
      </c>
      <c r="B21" s="3">
        <v>0.672581</v>
      </c>
      <c r="C21" s="3">
        <v>0.667381</v>
      </c>
      <c r="D21" s="3">
        <v>0.678689</v>
      </c>
      <c r="E21" s="3">
        <v>0.672187</v>
      </c>
      <c r="F21" s="3">
        <v>0.346121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>
      <c r="A22" s="2" t="s">
        <v>27</v>
      </c>
      <c r="B22" s="3">
        <v>0.645161</v>
      </c>
      <c r="C22" s="3">
        <v>0.633639</v>
      </c>
      <c r="D22" s="3">
        <v>0.655738</v>
      </c>
      <c r="E22" s="3">
        <v>0.643832</v>
      </c>
      <c r="F22" s="3">
        <v>0.291565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>
      <c r="A23" s="2" t="s">
        <v>28</v>
      </c>
      <c r="B23" s="3">
        <v>0.687097</v>
      </c>
      <c r="C23" s="3">
        <v>0.680301</v>
      </c>
      <c r="D23" s="3">
        <v>0.695082</v>
      </c>
      <c r="E23" s="3">
        <v>0.68426</v>
      </c>
      <c r="F23" s="3">
        <v>0.378419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5">
      <c r="A25" s="4" t="s">
        <v>29</v>
      </c>
      <c r="B25" s="5">
        <f t="shared" ref="B25:F25" si="1">AVERAGE(B2:B23)</f>
        <v>0.6531178636</v>
      </c>
      <c r="C25" s="5">
        <f t="shared" si="1"/>
        <v>0.6412347727</v>
      </c>
      <c r="D25" s="5">
        <f t="shared" si="1"/>
        <v>0.6774962273</v>
      </c>
      <c r="E25" s="5">
        <f t="shared" si="1"/>
        <v>0.6573452273</v>
      </c>
      <c r="F25" s="5">
        <f t="shared" si="1"/>
        <v>0.3088477727</v>
      </c>
    </row>
    <row r="26">
      <c r="A26" s="4" t="s">
        <v>30</v>
      </c>
      <c r="B26" s="5">
        <f t="shared" ref="B26:F26" si="2">STDEV(B2:B23)</f>
        <v>0.01535418958</v>
      </c>
      <c r="C26" s="5">
        <f t="shared" si="2"/>
        <v>0.01713073225</v>
      </c>
      <c r="D26" s="5">
        <f t="shared" si="2"/>
        <v>0.01706804037</v>
      </c>
      <c r="E26" s="5">
        <f t="shared" si="2"/>
        <v>0.01385656104</v>
      </c>
      <c r="F26" s="5">
        <f t="shared" si="2"/>
        <v>0.03099857606</v>
      </c>
    </row>
  </sheetData>
  <autoFilter ref="$A$1:$F$2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65539</v>
      </c>
      <c r="C2" s="3">
        <v>0.578242</v>
      </c>
      <c r="D2" s="3">
        <v>0.534802</v>
      </c>
      <c r="E2" s="3">
        <v>0.541452</v>
      </c>
      <c r="F2" s="3">
        <v>0.137616</v>
      </c>
    </row>
    <row r="3">
      <c r="A3" s="2" t="s">
        <v>8</v>
      </c>
      <c r="B3" s="3">
        <v>0.587697</v>
      </c>
      <c r="C3" s="3">
        <v>0.579854</v>
      </c>
      <c r="D3" s="3">
        <v>0.595113</v>
      </c>
      <c r="E3" s="3">
        <v>0.586956</v>
      </c>
      <c r="F3" s="3">
        <v>0.17577</v>
      </c>
    </row>
    <row r="4">
      <c r="A4" s="2" t="s">
        <v>9</v>
      </c>
      <c r="B4" s="3">
        <v>0.576824</v>
      </c>
      <c r="C4" s="3">
        <v>0.582989</v>
      </c>
      <c r="D4" s="3">
        <v>0.563162</v>
      </c>
      <c r="E4" s="3">
        <v>0.558177</v>
      </c>
      <c r="F4" s="3">
        <v>0.158826</v>
      </c>
    </row>
    <row r="5">
      <c r="A5" s="2" t="s">
        <v>10</v>
      </c>
      <c r="B5" s="3">
        <v>0.589013</v>
      </c>
      <c r="C5" s="3">
        <v>0.604202</v>
      </c>
      <c r="D5" s="3">
        <v>0.510367</v>
      </c>
      <c r="E5" s="3">
        <v>0.547252</v>
      </c>
      <c r="F5" s="3">
        <v>0.181562</v>
      </c>
    </row>
    <row r="6">
      <c r="A6" s="2" t="s">
        <v>11</v>
      </c>
      <c r="B6" s="3">
        <v>0.577049</v>
      </c>
      <c r="C6" s="3">
        <v>0.586064</v>
      </c>
      <c r="D6" s="3">
        <v>0.535839</v>
      </c>
      <c r="E6" s="3">
        <v>0.532304</v>
      </c>
      <c r="F6" s="3">
        <v>0.163326</v>
      </c>
    </row>
    <row r="7">
      <c r="A7" s="2" t="s">
        <v>12</v>
      </c>
      <c r="B7" s="3">
        <v>0.560878</v>
      </c>
      <c r="C7" s="3">
        <v>0.582507</v>
      </c>
      <c r="D7" s="3">
        <v>0.405776</v>
      </c>
      <c r="E7" s="3">
        <v>0.454104</v>
      </c>
      <c r="F7" s="3">
        <v>0.127934</v>
      </c>
    </row>
    <row r="8">
      <c r="A8" s="2" t="s">
        <v>13</v>
      </c>
      <c r="B8" s="3">
        <v>0.559463</v>
      </c>
      <c r="C8" s="3">
        <v>0.55261</v>
      </c>
      <c r="D8" s="3">
        <v>0.646464</v>
      </c>
      <c r="E8" s="3">
        <v>0.575586</v>
      </c>
      <c r="F8" s="3">
        <v>0.139477</v>
      </c>
    </row>
    <row r="9">
      <c r="A9" s="2" t="s">
        <v>14</v>
      </c>
      <c r="B9" s="3">
        <v>0.562157</v>
      </c>
      <c r="C9" s="3">
        <v>0.614569</v>
      </c>
      <c r="D9" s="3">
        <v>0.50833</v>
      </c>
      <c r="E9" s="3">
        <v>0.505128</v>
      </c>
      <c r="F9" s="3">
        <v>0.146503</v>
      </c>
    </row>
    <row r="10">
      <c r="A10" s="2" t="s">
        <v>15</v>
      </c>
      <c r="B10" s="3">
        <v>0.568977</v>
      </c>
      <c r="C10" s="3">
        <v>0.553545</v>
      </c>
      <c r="D10" s="3">
        <v>0.703813</v>
      </c>
      <c r="E10" s="3">
        <v>0.613805</v>
      </c>
      <c r="F10" s="3">
        <v>0.150048</v>
      </c>
    </row>
    <row r="11">
      <c r="A11" s="2" t="s">
        <v>16</v>
      </c>
      <c r="B11" s="3">
        <v>0.586328</v>
      </c>
      <c r="C11" s="3">
        <v>0.59079</v>
      </c>
      <c r="D11" s="3">
        <v>0.537912</v>
      </c>
      <c r="E11" s="3">
        <v>0.558337</v>
      </c>
      <c r="F11" s="3">
        <v>0.174643</v>
      </c>
    </row>
    <row r="12">
      <c r="A12" s="2" t="s">
        <v>17</v>
      </c>
      <c r="B12" s="3">
        <v>0.542122</v>
      </c>
      <c r="C12" s="3">
        <v>0.527379</v>
      </c>
      <c r="D12" s="3">
        <v>0.690374</v>
      </c>
      <c r="E12" s="3">
        <v>0.595824</v>
      </c>
      <c r="F12" s="3">
        <v>0.09468</v>
      </c>
    </row>
    <row r="13">
      <c r="A13" s="2" t="s">
        <v>18</v>
      </c>
      <c r="B13" s="3">
        <v>0.629066</v>
      </c>
      <c r="C13" s="3">
        <v>0.633535</v>
      </c>
      <c r="D13" s="3">
        <v>0.614439</v>
      </c>
      <c r="E13" s="3">
        <v>0.617992</v>
      </c>
      <c r="F13" s="3">
        <v>0.263057</v>
      </c>
    </row>
    <row r="14">
      <c r="A14" s="2" t="s">
        <v>19</v>
      </c>
      <c r="B14" s="3">
        <v>0.543418</v>
      </c>
      <c r="C14" s="3">
        <v>0.535753</v>
      </c>
      <c r="D14" s="3">
        <v>0.573454</v>
      </c>
      <c r="E14" s="3">
        <v>0.545756</v>
      </c>
      <c r="F14" s="3">
        <v>0.088966</v>
      </c>
    </row>
    <row r="15">
      <c r="A15" s="2" t="s">
        <v>20</v>
      </c>
      <c r="B15" s="3">
        <v>0.58094</v>
      </c>
      <c r="C15" s="3">
        <v>0.591965</v>
      </c>
      <c r="D15" s="3">
        <v>0.4893</v>
      </c>
      <c r="E15" s="3">
        <v>0.533965</v>
      </c>
      <c r="F15" s="3">
        <v>0.162762</v>
      </c>
    </row>
    <row r="16">
      <c r="A16" s="2" t="s">
        <v>21</v>
      </c>
      <c r="B16" s="3">
        <v>0.560824</v>
      </c>
      <c r="C16" s="3">
        <v>0.543574</v>
      </c>
      <c r="D16" s="3">
        <v>0.681599</v>
      </c>
      <c r="E16" s="3">
        <v>0.598678</v>
      </c>
      <c r="F16" s="3">
        <v>0.137396</v>
      </c>
    </row>
    <row r="17">
      <c r="A17" s="2" t="s">
        <v>22</v>
      </c>
      <c r="B17" s="3">
        <v>0.554058</v>
      </c>
      <c r="C17" s="3">
        <v>0.56251</v>
      </c>
      <c r="D17" s="3">
        <v>0.527175</v>
      </c>
      <c r="E17" s="3">
        <v>0.492794</v>
      </c>
      <c r="F17" s="3">
        <v>0.120301</v>
      </c>
    </row>
    <row r="19">
      <c r="A19" s="4" t="s">
        <v>29</v>
      </c>
      <c r="B19" s="5">
        <f t="shared" ref="B19:F19" si="1">AVERAGE(B2:B17)</f>
        <v>0.5715220625</v>
      </c>
      <c r="C19" s="5">
        <f t="shared" si="1"/>
        <v>0.5762555</v>
      </c>
      <c r="D19" s="5">
        <f t="shared" si="1"/>
        <v>0.5698699375</v>
      </c>
      <c r="E19" s="5">
        <f t="shared" si="1"/>
        <v>0.553631875</v>
      </c>
      <c r="F19" s="5">
        <f t="shared" si="1"/>
        <v>0.1514291875</v>
      </c>
    </row>
    <row r="20">
      <c r="A20" s="4" t="s">
        <v>30</v>
      </c>
      <c r="B20" s="5">
        <f t="shared" ref="B20:F20" si="2">STDEV(B2:B17)</f>
        <v>0.02114675232</v>
      </c>
      <c r="C20" s="5">
        <f t="shared" si="2"/>
        <v>0.02892138324</v>
      </c>
      <c r="D20" s="5">
        <f t="shared" si="2"/>
        <v>0.08143365127</v>
      </c>
      <c r="E20" s="5">
        <f t="shared" si="2"/>
        <v>0.04491477362</v>
      </c>
      <c r="F20" s="5">
        <f t="shared" si="2"/>
        <v>0.04002054725</v>
      </c>
    </row>
  </sheetData>
  <autoFilter ref="$A$1:$F$17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54986</v>
      </c>
      <c r="C2" s="3">
        <v>0.64418</v>
      </c>
      <c r="D2" s="3">
        <v>0.756044</v>
      </c>
      <c r="E2" s="3">
        <v>0.667134</v>
      </c>
      <c r="F2" s="3">
        <v>0.351566</v>
      </c>
    </row>
    <row r="3">
      <c r="A3" s="2" t="s">
        <v>8</v>
      </c>
      <c r="B3" s="3">
        <v>0.671971</v>
      </c>
      <c r="C3" s="3">
        <v>0.748127</v>
      </c>
      <c r="D3" s="3">
        <v>0.574725</v>
      </c>
      <c r="E3" s="3">
        <v>0.61437</v>
      </c>
      <c r="F3" s="3">
        <v>0.385912</v>
      </c>
    </row>
    <row r="4">
      <c r="A4" s="2" t="s">
        <v>9</v>
      </c>
      <c r="B4" s="3">
        <v>0.668784</v>
      </c>
      <c r="C4" s="3">
        <v>0.687826</v>
      </c>
      <c r="D4" s="3">
        <v>0.652747</v>
      </c>
      <c r="E4" s="3">
        <v>0.63652</v>
      </c>
      <c r="F4" s="3">
        <v>0.363608</v>
      </c>
    </row>
    <row r="5">
      <c r="A5" s="2" t="s">
        <v>10</v>
      </c>
      <c r="B5" s="3">
        <v>0.66065</v>
      </c>
      <c r="C5" s="3">
        <v>0.683493</v>
      </c>
      <c r="D5" s="3">
        <v>0.681319</v>
      </c>
      <c r="E5" s="3">
        <v>0.64226</v>
      </c>
      <c r="F5" s="3">
        <v>0.363098</v>
      </c>
    </row>
    <row r="6">
      <c r="A6" s="2" t="s">
        <v>11</v>
      </c>
      <c r="B6" s="3">
        <v>0.655349</v>
      </c>
      <c r="C6" s="3">
        <v>0.698141</v>
      </c>
      <c r="D6" s="3">
        <v>0.605495</v>
      </c>
      <c r="E6" s="3">
        <v>0.596958</v>
      </c>
      <c r="F6" s="3">
        <v>0.343017</v>
      </c>
    </row>
    <row r="8">
      <c r="A8" s="4" t="s">
        <v>29</v>
      </c>
      <c r="B8" s="5">
        <f t="shared" ref="B8:F8" si="1">AVERAGE(B2:B6)</f>
        <v>0.662348</v>
      </c>
      <c r="C8" s="5">
        <f t="shared" si="1"/>
        <v>0.6923534</v>
      </c>
      <c r="D8" s="5">
        <f t="shared" si="1"/>
        <v>0.654066</v>
      </c>
      <c r="E8" s="5">
        <f t="shared" si="1"/>
        <v>0.6314484</v>
      </c>
      <c r="F8" s="5">
        <f t="shared" si="1"/>
        <v>0.3614402</v>
      </c>
    </row>
    <row r="9">
      <c r="A9" s="4" t="s">
        <v>30</v>
      </c>
      <c r="B9" s="5">
        <f t="shared" ref="B9:F9" si="2">STDEV(B2:B6)</f>
        <v>0.007747458841</v>
      </c>
      <c r="C9" s="5">
        <f t="shared" si="2"/>
        <v>0.03729568097</v>
      </c>
      <c r="D9" s="5">
        <f t="shared" si="2"/>
        <v>0.07035288654</v>
      </c>
      <c r="E9" s="5">
        <f t="shared" si="2"/>
        <v>0.02691344138</v>
      </c>
      <c r="F9" s="5">
        <f t="shared" si="2"/>
        <v>0.01614954161</v>
      </c>
    </row>
  </sheetData>
  <autoFilter ref="$A$1:$F$6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02805</v>
      </c>
      <c r="C2" s="3">
        <v>0.64062</v>
      </c>
      <c r="D2" s="3">
        <v>0.523035</v>
      </c>
      <c r="E2" s="3">
        <v>0.538869</v>
      </c>
      <c r="F2" s="3">
        <v>0.218805</v>
      </c>
    </row>
    <row r="3">
      <c r="A3" s="2" t="s">
        <v>8</v>
      </c>
      <c r="B3" s="3">
        <v>0.613189</v>
      </c>
      <c r="C3" s="3">
        <v>0.627132</v>
      </c>
      <c r="D3" s="3">
        <v>0.622949</v>
      </c>
      <c r="E3" s="3">
        <v>0.60637</v>
      </c>
      <c r="F3" s="3">
        <v>0.240208</v>
      </c>
    </row>
    <row r="4">
      <c r="A4" s="2" t="s">
        <v>9</v>
      </c>
      <c r="B4" s="3">
        <v>0.567808</v>
      </c>
      <c r="C4" s="3">
        <v>0.640678</v>
      </c>
      <c r="D4" s="3">
        <v>0.371888</v>
      </c>
      <c r="E4" s="3">
        <v>0.427038</v>
      </c>
      <c r="F4" s="3">
        <v>0.160766</v>
      </c>
    </row>
    <row r="5">
      <c r="A5" s="2" t="s">
        <v>10</v>
      </c>
      <c r="B5" s="3">
        <v>0.615485</v>
      </c>
      <c r="C5" s="3">
        <v>0.609018</v>
      </c>
      <c r="D5" s="3">
        <v>0.684997</v>
      </c>
      <c r="E5" s="3">
        <v>0.635709</v>
      </c>
      <c r="F5" s="3">
        <v>0.24361</v>
      </c>
    </row>
    <row r="6">
      <c r="A6" s="2" t="s">
        <v>11</v>
      </c>
      <c r="B6" s="3">
        <v>0.639274</v>
      </c>
      <c r="C6" s="3">
        <v>0.632709</v>
      </c>
      <c r="D6" s="3">
        <v>0.668216</v>
      </c>
      <c r="E6" s="3">
        <v>0.648443</v>
      </c>
      <c r="F6" s="3">
        <v>0.280521</v>
      </c>
    </row>
    <row r="7">
      <c r="A7" s="2" t="s">
        <v>12</v>
      </c>
      <c r="B7" s="3">
        <v>0.620176</v>
      </c>
      <c r="C7" s="3">
        <v>0.614713</v>
      </c>
      <c r="D7" s="3">
        <v>0.630063</v>
      </c>
      <c r="E7" s="3">
        <v>0.621515</v>
      </c>
      <c r="F7" s="3">
        <v>0.241006</v>
      </c>
    </row>
    <row r="8">
      <c r="A8" s="2" t="s">
        <v>13</v>
      </c>
      <c r="B8" s="3">
        <v>0.63578</v>
      </c>
      <c r="C8" s="3">
        <v>0.632695</v>
      </c>
      <c r="D8" s="3">
        <v>0.642111</v>
      </c>
      <c r="E8" s="3">
        <v>0.637224</v>
      </c>
      <c r="F8" s="3">
        <v>0.271724</v>
      </c>
    </row>
    <row r="9">
      <c r="A9" s="2" t="s">
        <v>14</v>
      </c>
      <c r="B9" s="3">
        <v>0.60639</v>
      </c>
      <c r="C9" s="3">
        <v>0.616198</v>
      </c>
      <c r="D9" s="3">
        <v>0.634739</v>
      </c>
      <c r="E9" s="3">
        <v>0.609623</v>
      </c>
      <c r="F9" s="3">
        <v>0.229035</v>
      </c>
    </row>
    <row r="10">
      <c r="A10" s="2" t="s">
        <v>15</v>
      </c>
      <c r="B10" s="3">
        <v>0.59698</v>
      </c>
      <c r="C10" s="3">
        <v>0.591789</v>
      </c>
      <c r="D10" s="3">
        <v>0.639415</v>
      </c>
      <c r="E10" s="3">
        <v>0.604939</v>
      </c>
      <c r="F10" s="3">
        <v>0.210707</v>
      </c>
    </row>
    <row r="11">
      <c r="A11" s="2" t="s">
        <v>16</v>
      </c>
      <c r="B11" s="3">
        <v>0.645592</v>
      </c>
      <c r="C11" s="3">
        <v>0.651039</v>
      </c>
      <c r="D11" s="3">
        <v>0.627682</v>
      </c>
      <c r="E11" s="3">
        <v>0.637841</v>
      </c>
      <c r="F11" s="3">
        <v>0.292499</v>
      </c>
    </row>
    <row r="12">
      <c r="A12" s="2" t="s">
        <v>17</v>
      </c>
      <c r="B12" s="3">
        <v>0.642085</v>
      </c>
      <c r="C12" s="3">
        <v>0.658692</v>
      </c>
      <c r="D12" s="3">
        <v>0.594378</v>
      </c>
      <c r="E12" s="3">
        <v>0.620656</v>
      </c>
      <c r="F12" s="3">
        <v>0.288123</v>
      </c>
    </row>
    <row r="13">
      <c r="A13" s="2" t="s">
        <v>18</v>
      </c>
      <c r="B13" s="3">
        <v>0.611914</v>
      </c>
      <c r="C13" s="3">
        <v>0.604565</v>
      </c>
      <c r="D13" s="3">
        <v>0.646845</v>
      </c>
      <c r="E13" s="3">
        <v>0.623989</v>
      </c>
      <c r="F13" s="3">
        <v>0.225116</v>
      </c>
    </row>
    <row r="14">
      <c r="A14" s="2" t="s">
        <v>19</v>
      </c>
      <c r="B14" s="3">
        <v>0.640493</v>
      </c>
      <c r="C14" s="3">
        <v>0.639631</v>
      </c>
      <c r="D14" s="3">
        <v>0.641939</v>
      </c>
      <c r="E14" s="3">
        <v>0.640122</v>
      </c>
      <c r="F14" s="3">
        <v>0.281544</v>
      </c>
    </row>
    <row r="15">
      <c r="A15" s="2" t="s">
        <v>20</v>
      </c>
      <c r="B15" s="3">
        <v>0.627369</v>
      </c>
      <c r="C15" s="3">
        <v>0.626318</v>
      </c>
      <c r="D15" s="3">
        <v>0.630034</v>
      </c>
      <c r="E15" s="3">
        <v>0.627075</v>
      </c>
      <c r="F15" s="3">
        <v>0.255576</v>
      </c>
    </row>
    <row r="16">
      <c r="A16" s="2" t="s">
        <v>21</v>
      </c>
      <c r="B16" s="3">
        <v>0.610688</v>
      </c>
      <c r="C16" s="3">
        <v>0.611144</v>
      </c>
      <c r="D16" s="3">
        <v>0.610987</v>
      </c>
      <c r="E16" s="3">
        <v>0.610368</v>
      </c>
      <c r="F16" s="3">
        <v>0.221839</v>
      </c>
    </row>
    <row r="18">
      <c r="A18" s="4" t="s">
        <v>29</v>
      </c>
      <c r="B18" s="5">
        <f t="shared" ref="B18:F18" si="1">AVERAGE(B2:B16)</f>
        <v>0.6184018667</v>
      </c>
      <c r="C18" s="5">
        <f t="shared" si="1"/>
        <v>0.6264627333</v>
      </c>
      <c r="D18" s="5">
        <f t="shared" si="1"/>
        <v>0.6112852</v>
      </c>
      <c r="E18" s="5">
        <f t="shared" si="1"/>
        <v>0.6059854</v>
      </c>
      <c r="F18" s="5">
        <f t="shared" si="1"/>
        <v>0.2440719333</v>
      </c>
    </row>
    <row r="19">
      <c r="A19" s="4" t="s">
        <v>30</v>
      </c>
      <c r="B19" s="5">
        <f t="shared" ref="B19:F19" si="2">STDEV(B2:B16)</f>
        <v>0.020964044</v>
      </c>
      <c r="C19" s="5">
        <f t="shared" si="2"/>
        <v>0.01844128023</v>
      </c>
      <c r="D19" s="5">
        <f t="shared" si="2"/>
        <v>0.07543416177</v>
      </c>
      <c r="E19" s="5">
        <f t="shared" si="2"/>
        <v>0.05582359854</v>
      </c>
      <c r="F19" s="5">
        <f t="shared" si="2"/>
        <v>0.0355679897</v>
      </c>
    </row>
  </sheetData>
  <autoFilter ref="$A$1:$F$16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89767</v>
      </c>
      <c r="C2" s="3">
        <v>0.689648</v>
      </c>
      <c r="D2" s="3">
        <v>0.686525</v>
      </c>
      <c r="E2" s="3">
        <v>0.686929</v>
      </c>
      <c r="F2" s="3">
        <v>0.380697</v>
      </c>
    </row>
    <row r="3">
      <c r="A3" s="2" t="s">
        <v>8</v>
      </c>
      <c r="B3" s="3">
        <v>0.701557</v>
      </c>
      <c r="C3" s="3">
        <v>0.698693</v>
      </c>
      <c r="D3" s="3">
        <v>0.703369</v>
      </c>
      <c r="E3" s="3">
        <v>0.699321</v>
      </c>
      <c r="F3" s="3">
        <v>0.405608</v>
      </c>
    </row>
    <row r="4">
      <c r="A4" s="2" t="s">
        <v>9</v>
      </c>
      <c r="B4" s="3">
        <v>0.684956</v>
      </c>
      <c r="C4" s="3">
        <v>0.675815</v>
      </c>
      <c r="D4" s="3">
        <v>0.703635</v>
      </c>
      <c r="E4" s="3">
        <v>0.688763</v>
      </c>
      <c r="F4" s="3">
        <v>0.371316</v>
      </c>
    </row>
    <row r="5">
      <c r="A5" s="2" t="s">
        <v>10</v>
      </c>
      <c r="B5" s="3">
        <v>0.691316</v>
      </c>
      <c r="C5" s="3">
        <v>0.680881</v>
      </c>
      <c r="D5" s="3">
        <v>0.716401</v>
      </c>
      <c r="E5" s="3">
        <v>0.697463</v>
      </c>
      <c r="F5" s="3">
        <v>0.384231</v>
      </c>
    </row>
    <row r="6">
      <c r="A6" s="2" t="s">
        <v>11</v>
      </c>
      <c r="B6" s="3">
        <v>0.678706</v>
      </c>
      <c r="C6" s="3">
        <v>0.669168</v>
      </c>
      <c r="D6" s="3">
        <v>0.690957</v>
      </c>
      <c r="E6" s="3">
        <v>0.679441</v>
      </c>
      <c r="F6" s="3">
        <v>0.358444</v>
      </c>
    </row>
    <row r="7">
      <c r="A7" s="2" t="s">
        <v>12</v>
      </c>
      <c r="B7" s="3">
        <v>0.699693</v>
      </c>
      <c r="C7" s="3">
        <v>0.693906</v>
      </c>
      <c r="D7" s="3">
        <v>0.703635</v>
      </c>
      <c r="E7" s="3">
        <v>0.697149</v>
      </c>
      <c r="F7" s="3">
        <v>0.401416</v>
      </c>
    </row>
    <row r="8">
      <c r="A8" s="2" t="s">
        <v>13</v>
      </c>
      <c r="B8" s="3">
        <v>0.697478</v>
      </c>
      <c r="C8" s="3">
        <v>0.706704</v>
      </c>
      <c r="D8" s="3">
        <v>0.67367</v>
      </c>
      <c r="E8" s="3">
        <v>0.689044</v>
      </c>
      <c r="F8" s="3">
        <v>0.395955</v>
      </c>
    </row>
    <row r="9">
      <c r="A9" s="2" t="s">
        <v>14</v>
      </c>
      <c r="B9" s="3">
        <v>0.674452</v>
      </c>
      <c r="C9" s="3">
        <v>0.666036</v>
      </c>
      <c r="D9" s="3">
        <v>0.703546</v>
      </c>
      <c r="E9" s="3">
        <v>0.683093</v>
      </c>
      <c r="F9" s="3">
        <v>0.350906</v>
      </c>
    </row>
    <row r="10">
      <c r="A10" s="2" t="s">
        <v>15</v>
      </c>
      <c r="B10" s="3">
        <v>0.729035</v>
      </c>
      <c r="C10" s="3">
        <v>0.738798</v>
      </c>
      <c r="D10" s="3">
        <v>0.707801</v>
      </c>
      <c r="E10" s="3">
        <v>0.722228</v>
      </c>
      <c r="F10" s="3">
        <v>0.459321</v>
      </c>
    </row>
    <row r="11">
      <c r="A11" s="2" t="s">
        <v>16</v>
      </c>
      <c r="B11" s="3">
        <v>0.676535</v>
      </c>
      <c r="C11" s="3">
        <v>0.677999</v>
      </c>
      <c r="D11" s="3">
        <v>0.674025</v>
      </c>
      <c r="E11" s="3">
        <v>0.673855</v>
      </c>
      <c r="F11" s="3">
        <v>0.355421</v>
      </c>
    </row>
    <row r="12">
      <c r="A12" s="2" t="s">
        <v>17</v>
      </c>
      <c r="B12" s="3">
        <v>0.70807</v>
      </c>
      <c r="C12" s="3">
        <v>0.708549</v>
      </c>
      <c r="D12" s="3">
        <v>0.704078</v>
      </c>
      <c r="E12" s="3">
        <v>0.702332</v>
      </c>
      <c r="F12" s="3">
        <v>0.420388</v>
      </c>
    </row>
    <row r="13">
      <c r="A13" s="2" t="s">
        <v>18</v>
      </c>
      <c r="B13" s="3">
        <v>0.668671</v>
      </c>
      <c r="C13" s="3">
        <v>0.654789</v>
      </c>
      <c r="D13" s="3">
        <v>0.694858</v>
      </c>
      <c r="E13" s="3">
        <v>0.673972</v>
      </c>
      <c r="F13" s="3">
        <v>0.338725</v>
      </c>
    </row>
    <row r="14">
      <c r="A14" s="2" t="s">
        <v>19</v>
      </c>
      <c r="B14" s="3">
        <v>0.691228</v>
      </c>
      <c r="C14" s="3">
        <v>0.671624</v>
      </c>
      <c r="D14" s="3">
        <v>0.741755</v>
      </c>
      <c r="E14" s="3">
        <v>0.703915</v>
      </c>
      <c r="F14" s="3">
        <v>0.386619</v>
      </c>
    </row>
    <row r="15">
      <c r="A15" s="2" t="s">
        <v>20</v>
      </c>
      <c r="B15" s="3">
        <v>0.699539</v>
      </c>
      <c r="C15" s="3">
        <v>0.702688</v>
      </c>
      <c r="D15" s="3">
        <v>0.690869</v>
      </c>
      <c r="E15" s="3">
        <v>0.695301</v>
      </c>
      <c r="F15" s="3">
        <v>0.400723</v>
      </c>
    </row>
    <row r="16">
      <c r="A16" s="2" t="s">
        <v>21</v>
      </c>
      <c r="B16" s="3">
        <v>0.684956</v>
      </c>
      <c r="C16" s="3">
        <v>0.685474</v>
      </c>
      <c r="D16" s="3">
        <v>0.678191</v>
      </c>
      <c r="E16" s="3">
        <v>0.680766</v>
      </c>
      <c r="F16" s="3">
        <v>0.371034</v>
      </c>
    </row>
    <row r="17">
      <c r="A17" s="2" t="s">
        <v>22</v>
      </c>
      <c r="B17" s="3">
        <v>0.722785</v>
      </c>
      <c r="C17" s="3">
        <v>0.723933</v>
      </c>
      <c r="D17" s="3">
        <v>0.712145</v>
      </c>
      <c r="E17" s="3">
        <v>0.716632</v>
      </c>
      <c r="F17" s="3">
        <v>0.447022</v>
      </c>
    </row>
    <row r="18">
      <c r="A18" s="2" t="s">
        <v>23</v>
      </c>
      <c r="B18" s="3">
        <v>0.693333</v>
      </c>
      <c r="C18" s="3">
        <v>0.68908</v>
      </c>
      <c r="D18" s="3">
        <v>0.699291</v>
      </c>
      <c r="E18" s="3">
        <v>0.692379</v>
      </c>
      <c r="F18" s="3">
        <v>0.389044</v>
      </c>
    </row>
    <row r="19">
      <c r="A19" s="2" t="s">
        <v>24</v>
      </c>
      <c r="B19" s="3">
        <v>0.684956</v>
      </c>
      <c r="C19" s="3">
        <v>0.680899</v>
      </c>
      <c r="D19" s="3">
        <v>0.682624</v>
      </c>
      <c r="E19" s="3">
        <v>0.680448</v>
      </c>
      <c r="F19" s="3">
        <v>0.371277</v>
      </c>
    </row>
    <row r="20">
      <c r="A20" s="2" t="s">
        <v>25</v>
      </c>
      <c r="B20" s="3">
        <v>0.691272</v>
      </c>
      <c r="C20" s="3">
        <v>0.682349</v>
      </c>
      <c r="D20" s="3">
        <v>0.70789</v>
      </c>
      <c r="E20" s="3">
        <v>0.694479</v>
      </c>
      <c r="F20" s="3">
        <v>0.383491</v>
      </c>
    </row>
    <row r="21">
      <c r="A21" s="2" t="s">
        <v>26</v>
      </c>
      <c r="B21" s="3">
        <v>0.69125</v>
      </c>
      <c r="C21" s="3">
        <v>0.694909</v>
      </c>
      <c r="D21" s="3">
        <v>0.686436</v>
      </c>
      <c r="E21" s="3">
        <v>0.687239</v>
      </c>
      <c r="F21" s="3">
        <v>0.385714</v>
      </c>
    </row>
    <row r="22">
      <c r="A22" s="2" t="s">
        <v>27</v>
      </c>
      <c r="B22" s="3">
        <v>0.70459</v>
      </c>
      <c r="C22" s="3">
        <v>0.685747</v>
      </c>
      <c r="D22" s="3">
        <v>0.737677</v>
      </c>
      <c r="E22" s="3">
        <v>0.709306</v>
      </c>
      <c r="F22" s="3">
        <v>0.413178</v>
      </c>
    </row>
    <row r="23">
      <c r="A23" s="2" t="s">
        <v>28</v>
      </c>
      <c r="B23" s="3">
        <v>0.698144</v>
      </c>
      <c r="C23" s="3">
        <v>0.690933</v>
      </c>
      <c r="D23" s="3">
        <v>0.70789</v>
      </c>
      <c r="E23" s="3">
        <v>0.698719</v>
      </c>
      <c r="F23" s="3">
        <v>0.39714</v>
      </c>
    </row>
    <row r="24">
      <c r="A24" s="2" t="s">
        <v>31</v>
      </c>
      <c r="B24" s="3">
        <v>0.681432</v>
      </c>
      <c r="C24" s="3">
        <v>0.667768</v>
      </c>
      <c r="D24" s="3">
        <v>0.716667</v>
      </c>
      <c r="E24" s="3">
        <v>0.686754</v>
      </c>
      <c r="F24" s="3">
        <v>0.370411</v>
      </c>
    </row>
    <row r="25">
      <c r="A25" s="2" t="s">
        <v>32</v>
      </c>
      <c r="B25" s="3">
        <v>0.718893</v>
      </c>
      <c r="C25" s="3">
        <v>0.719522</v>
      </c>
      <c r="D25" s="3">
        <v>0.72039</v>
      </c>
      <c r="E25" s="3">
        <v>0.717856</v>
      </c>
      <c r="F25" s="3">
        <v>0.440311</v>
      </c>
    </row>
    <row r="26">
      <c r="A26" s="2" t="s">
        <v>33</v>
      </c>
      <c r="B26" s="3">
        <v>0.702572</v>
      </c>
      <c r="C26" s="3">
        <v>0.688874</v>
      </c>
      <c r="D26" s="3">
        <v>0.725</v>
      </c>
      <c r="E26" s="3">
        <v>0.705821</v>
      </c>
      <c r="F26" s="3">
        <v>0.406807</v>
      </c>
    </row>
    <row r="27">
      <c r="A27" s="2" t="s">
        <v>34</v>
      </c>
      <c r="B27" s="3">
        <v>0.647835</v>
      </c>
      <c r="C27" s="3">
        <v>0.642804</v>
      </c>
      <c r="D27" s="3">
        <v>0.652571</v>
      </c>
      <c r="E27" s="3">
        <v>0.646528</v>
      </c>
      <c r="F27" s="3">
        <v>0.296776</v>
      </c>
    </row>
    <row r="28">
      <c r="A28" s="2" t="s">
        <v>35</v>
      </c>
      <c r="B28" s="3">
        <v>0.719284</v>
      </c>
      <c r="C28" s="3">
        <v>0.710595</v>
      </c>
      <c r="D28" s="3">
        <v>0.729167</v>
      </c>
      <c r="E28" s="3">
        <v>0.718908</v>
      </c>
      <c r="F28" s="3">
        <v>0.440098</v>
      </c>
    </row>
    <row r="30">
      <c r="A30" s="4" t="s">
        <v>29</v>
      </c>
      <c r="B30" s="5">
        <f t="shared" ref="B30:F30" si="1">AVERAGE(B2:B28)</f>
        <v>0.6937890741</v>
      </c>
      <c r="C30" s="5">
        <f t="shared" si="1"/>
        <v>0.6888216667</v>
      </c>
      <c r="D30" s="5">
        <f t="shared" si="1"/>
        <v>0.7018912222</v>
      </c>
      <c r="E30" s="5">
        <f t="shared" si="1"/>
        <v>0.6936533704</v>
      </c>
      <c r="F30" s="5">
        <f t="shared" si="1"/>
        <v>0.3897064074</v>
      </c>
    </row>
    <row r="31">
      <c r="A31" s="4" t="s">
        <v>30</v>
      </c>
      <c r="B31" s="5">
        <f t="shared" ref="B31:F31" si="2">STDEV(B2:B28)</f>
        <v>0.01753265428</v>
      </c>
      <c r="C31" s="5">
        <f t="shared" si="2"/>
        <v>0.0211303721</v>
      </c>
      <c r="D31" s="5">
        <f t="shared" si="2"/>
        <v>0.02043492786</v>
      </c>
      <c r="E31" s="5">
        <f t="shared" si="2"/>
        <v>0.01648371906</v>
      </c>
      <c r="F31" s="5">
        <f t="shared" si="2"/>
        <v>0.0351314739</v>
      </c>
    </row>
  </sheetData>
  <autoFilter ref="$A$1:$F$28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7153</v>
      </c>
      <c r="C2" s="3">
        <v>0.718461</v>
      </c>
      <c r="D2" s="3">
        <v>0.65418</v>
      </c>
      <c r="E2" s="3">
        <v>0.633647</v>
      </c>
      <c r="F2" s="3">
        <v>0.400453</v>
      </c>
    </row>
    <row r="3">
      <c r="A3" s="2" t="s">
        <v>8</v>
      </c>
      <c r="B3" s="3">
        <v>0.659499</v>
      </c>
      <c r="C3" s="3">
        <v>0.664722</v>
      </c>
      <c r="D3" s="3">
        <v>0.717613</v>
      </c>
      <c r="E3" s="3">
        <v>0.652322</v>
      </c>
      <c r="F3" s="3">
        <v>0.368591</v>
      </c>
    </row>
    <row r="4">
      <c r="A4" s="2" t="s">
        <v>9</v>
      </c>
      <c r="B4" s="3">
        <v>0.696703</v>
      </c>
      <c r="C4" s="3">
        <v>0.701969</v>
      </c>
      <c r="D4" s="3">
        <v>0.713562</v>
      </c>
      <c r="E4" s="3">
        <v>0.684584</v>
      </c>
      <c r="F4" s="3">
        <v>0.420252</v>
      </c>
    </row>
    <row r="5">
      <c r="A5" s="2" t="s">
        <v>10</v>
      </c>
      <c r="B5" s="3">
        <v>0.66829</v>
      </c>
      <c r="C5" s="3">
        <v>0.632927</v>
      </c>
      <c r="D5" s="3">
        <v>0.841787</v>
      </c>
      <c r="E5" s="3">
        <v>0.700238</v>
      </c>
      <c r="F5" s="3">
        <v>0.402653</v>
      </c>
    </row>
    <row r="6">
      <c r="A6" s="2" t="s">
        <v>11</v>
      </c>
      <c r="B6" s="3">
        <v>0.696689</v>
      </c>
      <c r="C6" s="3">
        <v>0.664023</v>
      </c>
      <c r="D6" s="3">
        <v>0.782826</v>
      </c>
      <c r="E6" s="3">
        <v>0.707764</v>
      </c>
      <c r="F6" s="3">
        <v>0.416597</v>
      </c>
    </row>
    <row r="7">
      <c r="A7" s="2" t="s">
        <v>12</v>
      </c>
      <c r="B7" s="3">
        <v>0.68222</v>
      </c>
      <c r="C7" s="3">
        <v>0.738153</v>
      </c>
      <c r="D7" s="3">
        <v>0.597214</v>
      </c>
      <c r="E7" s="3">
        <v>0.618243</v>
      </c>
      <c r="F7" s="3">
        <v>0.39603</v>
      </c>
    </row>
    <row r="8">
      <c r="A8" s="2" t="s">
        <v>13</v>
      </c>
      <c r="B8" s="3">
        <v>0.692759</v>
      </c>
      <c r="C8" s="3">
        <v>0.736339</v>
      </c>
      <c r="D8" s="3">
        <v>0.600714</v>
      </c>
      <c r="E8" s="3">
        <v>0.643036</v>
      </c>
      <c r="F8" s="3">
        <v>0.404091</v>
      </c>
    </row>
    <row r="10">
      <c r="A10" s="4" t="s">
        <v>29</v>
      </c>
      <c r="B10" s="5">
        <f t="shared" ref="B10:F10" si="1">AVERAGE(B2:B8)</f>
        <v>0.6810985714</v>
      </c>
      <c r="C10" s="5">
        <f t="shared" si="1"/>
        <v>0.6937991429</v>
      </c>
      <c r="D10" s="5">
        <f t="shared" si="1"/>
        <v>0.701128</v>
      </c>
      <c r="E10" s="5">
        <f t="shared" si="1"/>
        <v>0.6628334286</v>
      </c>
      <c r="F10" s="5">
        <f t="shared" si="1"/>
        <v>0.4012381429</v>
      </c>
    </row>
    <row r="11">
      <c r="A11" s="4" t="s">
        <v>30</v>
      </c>
      <c r="B11" s="5">
        <f t="shared" ref="B11:F11" si="2">STDEV(B2:B8)</f>
        <v>0.01497743524</v>
      </c>
      <c r="C11" s="5">
        <f t="shared" si="2"/>
        <v>0.04059838779</v>
      </c>
      <c r="D11" s="5">
        <f t="shared" si="2"/>
        <v>0.09126069121</v>
      </c>
      <c r="E11" s="5">
        <f t="shared" si="2"/>
        <v>0.03472157785</v>
      </c>
      <c r="F11" s="5">
        <f t="shared" si="2"/>
        <v>0.01683814622</v>
      </c>
    </row>
  </sheetData>
  <autoFilter ref="$A$1:$F$8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8.0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30267</v>
      </c>
      <c r="C2" s="3">
        <v>0.613566</v>
      </c>
      <c r="D2" s="3">
        <v>0.69</v>
      </c>
      <c r="E2" s="3">
        <v>0.647795</v>
      </c>
      <c r="F2" s="3">
        <v>0.265045</v>
      </c>
    </row>
    <row r="3">
      <c r="A3" s="2" t="s">
        <v>8</v>
      </c>
      <c r="B3" s="3">
        <v>0.677686</v>
      </c>
      <c r="C3" s="3">
        <v>0.656175</v>
      </c>
      <c r="D3" s="3">
        <v>0.736667</v>
      </c>
      <c r="E3" s="3">
        <v>0.692738</v>
      </c>
      <c r="F3" s="3">
        <v>0.360784</v>
      </c>
    </row>
    <row r="4">
      <c r="A4" s="2" t="s">
        <v>9</v>
      </c>
      <c r="B4" s="3">
        <v>0.65124</v>
      </c>
      <c r="C4" s="3">
        <v>0.642715</v>
      </c>
      <c r="D4" s="3">
        <v>0.68</v>
      </c>
      <c r="E4" s="3">
        <v>0.659155</v>
      </c>
      <c r="F4" s="3">
        <v>0.304927</v>
      </c>
    </row>
    <row r="5">
      <c r="A5" s="2" t="s">
        <v>10</v>
      </c>
      <c r="B5" s="3">
        <v>0.66281</v>
      </c>
      <c r="C5" s="3">
        <v>0.646678</v>
      </c>
      <c r="D5" s="3">
        <v>0.713333</v>
      </c>
      <c r="E5" s="3">
        <v>0.675591</v>
      </c>
      <c r="F5" s="3">
        <v>0.331426</v>
      </c>
    </row>
    <row r="6">
      <c r="A6" s="2" t="s">
        <v>11</v>
      </c>
      <c r="B6" s="3">
        <v>0.67438</v>
      </c>
      <c r="C6" s="3">
        <v>0.66321</v>
      </c>
      <c r="D6" s="3">
        <v>0.7</v>
      </c>
      <c r="E6" s="3">
        <v>0.680266</v>
      </c>
      <c r="F6" s="3">
        <v>0.350371</v>
      </c>
    </row>
    <row r="7">
      <c r="A7" s="2" t="s">
        <v>12</v>
      </c>
      <c r="B7" s="3">
        <v>0.664463</v>
      </c>
      <c r="C7" s="3">
        <v>0.654595</v>
      </c>
      <c r="D7" s="3">
        <v>0.686667</v>
      </c>
      <c r="E7" s="3">
        <v>0.668268</v>
      </c>
      <c r="F7" s="3">
        <v>0.331859</v>
      </c>
    </row>
    <row r="8">
      <c r="A8" s="2" t="s">
        <v>13</v>
      </c>
      <c r="B8" s="3">
        <v>0.659504</v>
      </c>
      <c r="C8" s="3">
        <v>0.647124</v>
      </c>
      <c r="D8" s="3">
        <v>0.7</v>
      </c>
      <c r="E8" s="3">
        <v>0.670152</v>
      </c>
      <c r="F8" s="3">
        <v>0.322895</v>
      </c>
    </row>
    <row r="9">
      <c r="A9" s="2" t="s">
        <v>14</v>
      </c>
      <c r="B9" s="3">
        <v>0.67438</v>
      </c>
      <c r="C9" s="3">
        <v>0.657224</v>
      </c>
      <c r="D9" s="3">
        <v>0.72</v>
      </c>
      <c r="E9" s="3">
        <v>0.686948</v>
      </c>
      <c r="F9" s="3">
        <v>0.351037</v>
      </c>
    </row>
    <row r="10">
      <c r="A10" s="2" t="s">
        <v>15</v>
      </c>
      <c r="B10" s="3">
        <v>0.652893</v>
      </c>
      <c r="C10" s="3">
        <v>0.643423</v>
      </c>
      <c r="D10" s="3">
        <v>0.676667</v>
      </c>
      <c r="E10" s="3">
        <v>0.658623</v>
      </c>
      <c r="F10" s="3">
        <v>0.307408</v>
      </c>
    </row>
    <row r="11">
      <c r="A11" s="2" t="s">
        <v>16</v>
      </c>
      <c r="B11" s="3">
        <v>0.676033</v>
      </c>
      <c r="C11" s="3">
        <v>0.666574</v>
      </c>
      <c r="D11" s="3">
        <v>0.69</v>
      </c>
      <c r="E11" s="3">
        <v>0.676624</v>
      </c>
      <c r="F11" s="3">
        <v>0.353789</v>
      </c>
    </row>
    <row r="12">
      <c r="A12" s="2" t="s">
        <v>17</v>
      </c>
      <c r="B12" s="3">
        <v>0.697981</v>
      </c>
      <c r="C12" s="3">
        <v>0.691637</v>
      </c>
      <c r="D12" s="3">
        <v>0.706667</v>
      </c>
      <c r="E12" s="3">
        <v>0.696465</v>
      </c>
      <c r="F12" s="3">
        <v>0.399198</v>
      </c>
    </row>
    <row r="13">
      <c r="A13" s="2" t="s">
        <v>18</v>
      </c>
      <c r="B13" s="3">
        <v>0.66995</v>
      </c>
      <c r="C13" s="3">
        <v>0.656761</v>
      </c>
      <c r="D13" s="3">
        <v>0.7</v>
      </c>
      <c r="E13" s="3">
        <v>0.676885</v>
      </c>
      <c r="F13" s="3">
        <v>0.3421</v>
      </c>
    </row>
    <row r="14">
      <c r="A14" s="2" t="s">
        <v>19</v>
      </c>
      <c r="B14" s="3">
        <v>0.661699</v>
      </c>
      <c r="C14" s="3">
        <v>0.660562</v>
      </c>
      <c r="D14" s="3">
        <v>0.663333</v>
      </c>
      <c r="E14" s="3">
        <v>0.6591</v>
      </c>
      <c r="F14" s="3">
        <v>0.326519</v>
      </c>
    </row>
    <row r="15">
      <c r="A15" s="2" t="s">
        <v>20</v>
      </c>
      <c r="B15" s="3">
        <v>0.679339</v>
      </c>
      <c r="C15" s="3">
        <v>0.663524</v>
      </c>
      <c r="D15" s="3">
        <v>0.723333</v>
      </c>
      <c r="E15" s="3">
        <v>0.691098</v>
      </c>
      <c r="F15" s="3">
        <v>0.361834</v>
      </c>
    </row>
    <row r="16">
      <c r="A16" s="2" t="s">
        <v>21</v>
      </c>
      <c r="B16" s="3">
        <v>0.664463</v>
      </c>
      <c r="C16" s="3">
        <v>0.656956</v>
      </c>
      <c r="D16" s="3">
        <v>0.676667</v>
      </c>
      <c r="E16" s="3">
        <v>0.665559</v>
      </c>
      <c r="F16" s="3">
        <v>0.330415</v>
      </c>
    </row>
    <row r="17">
      <c r="A17" s="2" t="s">
        <v>22</v>
      </c>
      <c r="B17" s="3">
        <v>0.67438</v>
      </c>
      <c r="C17" s="3">
        <v>0.671105</v>
      </c>
      <c r="D17" s="3">
        <v>0.676667</v>
      </c>
      <c r="E17" s="3">
        <v>0.672524</v>
      </c>
      <c r="F17" s="3">
        <v>0.350104</v>
      </c>
    </row>
    <row r="18">
      <c r="A18" s="2" t="s">
        <v>23</v>
      </c>
      <c r="B18" s="3">
        <v>0.695868</v>
      </c>
      <c r="C18" s="3">
        <v>0.689621</v>
      </c>
      <c r="D18" s="3">
        <v>0.703333</v>
      </c>
      <c r="E18" s="3">
        <v>0.695957</v>
      </c>
      <c r="F18" s="3">
        <v>0.392375</v>
      </c>
    </row>
    <row r="19">
      <c r="A19" s="2" t="s">
        <v>24</v>
      </c>
      <c r="B19" s="3">
        <v>0.654545</v>
      </c>
      <c r="C19" s="3">
        <v>0.647212</v>
      </c>
      <c r="D19" s="3">
        <v>0.683333</v>
      </c>
      <c r="E19" s="3">
        <v>0.663274</v>
      </c>
      <c r="F19" s="3">
        <v>0.311453</v>
      </c>
    </row>
    <row r="21">
      <c r="A21" s="4" t="s">
        <v>29</v>
      </c>
      <c r="B21" s="5">
        <f t="shared" ref="B21:F21" si="1">AVERAGE(B2:B19)</f>
        <v>0.6678822778</v>
      </c>
      <c r="C21" s="5">
        <f t="shared" si="1"/>
        <v>0.6571478889</v>
      </c>
      <c r="D21" s="5">
        <f t="shared" si="1"/>
        <v>0.6959259444</v>
      </c>
      <c r="E21" s="5">
        <f t="shared" si="1"/>
        <v>0.674279</v>
      </c>
      <c r="F21" s="5">
        <f t="shared" si="1"/>
        <v>0.3385299444</v>
      </c>
    </row>
    <row r="22">
      <c r="A22" s="4" t="s">
        <v>30</v>
      </c>
      <c r="B22" s="5">
        <f t="shared" ref="B22:F22" si="2">STDEV(B2:B19)</f>
        <v>0.01602543834</v>
      </c>
      <c r="C22" s="5">
        <f t="shared" si="2"/>
        <v>0.01753861479</v>
      </c>
      <c r="D22" s="5">
        <f t="shared" si="2"/>
        <v>0.01918451438</v>
      </c>
      <c r="E22" s="5">
        <f t="shared" si="2"/>
        <v>0.0142564119</v>
      </c>
      <c r="F22" s="5">
        <f t="shared" si="2"/>
        <v>0.03169233554</v>
      </c>
    </row>
  </sheetData>
  <autoFilter ref="$A$1:$F$19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90688</v>
      </c>
      <c r="C2" s="3">
        <v>0.652991</v>
      </c>
      <c r="D2" s="3">
        <v>0.475641</v>
      </c>
      <c r="E2" s="3">
        <v>0.466873</v>
      </c>
      <c r="F2" s="3">
        <v>0.217314</v>
      </c>
    </row>
    <row r="3">
      <c r="A3" s="2" t="s">
        <v>8</v>
      </c>
      <c r="B3" s="3">
        <v>0.59307</v>
      </c>
      <c r="C3" s="3">
        <v>0.657652</v>
      </c>
      <c r="D3" s="3">
        <v>0.482051</v>
      </c>
      <c r="E3" s="3">
        <v>0.478753</v>
      </c>
      <c r="F3" s="3">
        <v>0.220524</v>
      </c>
    </row>
    <row r="4">
      <c r="A4" s="2" t="s">
        <v>9</v>
      </c>
      <c r="B4" s="3">
        <v>0.569195</v>
      </c>
      <c r="C4" s="3">
        <v>0.603586</v>
      </c>
      <c r="D4" s="3">
        <v>0.389744</v>
      </c>
      <c r="E4" s="3">
        <v>0.420074</v>
      </c>
      <c r="F4" s="3">
        <v>0.148092</v>
      </c>
    </row>
    <row r="5">
      <c r="A5" s="2" t="s">
        <v>10</v>
      </c>
      <c r="B5" s="3">
        <v>0.594291</v>
      </c>
      <c r="C5" s="3">
        <v>0.723926</v>
      </c>
      <c r="D5" s="3">
        <v>0.208974</v>
      </c>
      <c r="E5" s="3">
        <v>0.316096</v>
      </c>
      <c r="F5" s="3">
        <v>0.200777</v>
      </c>
    </row>
    <row r="6">
      <c r="A6" s="2" t="s">
        <v>11</v>
      </c>
      <c r="B6" s="3">
        <v>0.619104</v>
      </c>
      <c r="C6" s="3">
        <v>0.726987</v>
      </c>
      <c r="D6" s="3">
        <v>0.312821</v>
      </c>
      <c r="E6" s="3">
        <v>0.421197</v>
      </c>
      <c r="F6" s="3">
        <v>0.251122</v>
      </c>
    </row>
    <row r="7">
      <c r="A7" s="2" t="s">
        <v>12</v>
      </c>
      <c r="B7" s="3">
        <v>0.588657</v>
      </c>
      <c r="C7" s="3">
        <v>0.72767</v>
      </c>
      <c r="D7" s="3">
        <v>0.183333</v>
      </c>
      <c r="E7" s="3">
        <v>0.289089</v>
      </c>
      <c r="F7" s="3">
        <v>0.19168</v>
      </c>
    </row>
    <row r="9">
      <c r="A9" s="4" t="s">
        <v>29</v>
      </c>
      <c r="B9" s="5">
        <f t="shared" ref="B9:F9" si="1">AVERAGE(B2:B7)</f>
        <v>0.5925008333</v>
      </c>
      <c r="C9" s="5">
        <f t="shared" si="1"/>
        <v>0.6821353333</v>
      </c>
      <c r="D9" s="5">
        <f t="shared" si="1"/>
        <v>0.342094</v>
      </c>
      <c r="E9" s="5">
        <f t="shared" si="1"/>
        <v>0.3986803333</v>
      </c>
      <c r="F9" s="5">
        <f t="shared" si="1"/>
        <v>0.2049181667</v>
      </c>
    </row>
    <row r="10">
      <c r="A10" s="4" t="s">
        <v>30</v>
      </c>
      <c r="B10" s="5">
        <f t="shared" ref="B10:F10" si="2">STDEV(B2:B7)</f>
        <v>0.01595293334</v>
      </c>
      <c r="C10" s="5">
        <f t="shared" si="2"/>
        <v>0.0518659064</v>
      </c>
      <c r="D10" s="5">
        <f t="shared" si="2"/>
        <v>0.1292100488</v>
      </c>
      <c r="E10" s="5">
        <f t="shared" si="2"/>
        <v>0.07855825029</v>
      </c>
      <c r="F10" s="5">
        <f t="shared" si="2"/>
        <v>0.03450682387</v>
      </c>
    </row>
  </sheetData>
  <autoFilter ref="$A$1:$F$7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1057</v>
      </c>
      <c r="C2" s="3">
        <v>0.587339</v>
      </c>
      <c r="D2" s="3">
        <v>0.683685</v>
      </c>
      <c r="E2" s="3">
        <v>0.629586</v>
      </c>
      <c r="F2" s="3">
        <v>0.229756</v>
      </c>
    </row>
    <row r="3">
      <c r="A3" s="2" t="s">
        <v>8</v>
      </c>
      <c r="B3" s="3">
        <v>0.629735</v>
      </c>
      <c r="C3" s="3">
        <v>0.619238</v>
      </c>
      <c r="D3" s="3">
        <v>0.623561</v>
      </c>
      <c r="E3" s="3">
        <v>0.620817</v>
      </c>
      <c r="F3" s="3">
        <v>0.259619</v>
      </c>
    </row>
    <row r="4">
      <c r="A4" s="2" t="s">
        <v>9</v>
      </c>
      <c r="B4" s="3">
        <v>0.626908</v>
      </c>
      <c r="C4" s="3">
        <v>0.783626</v>
      </c>
      <c r="D4" s="3">
        <v>0.373706</v>
      </c>
      <c r="E4" s="3">
        <v>0.483638</v>
      </c>
      <c r="F4" s="3">
        <v>0.298836</v>
      </c>
    </row>
    <row r="5">
      <c r="A5" s="2" t="s">
        <v>10</v>
      </c>
      <c r="B5" s="3">
        <v>0.583374</v>
      </c>
      <c r="C5" s="3">
        <v>0.55592</v>
      </c>
      <c r="D5" s="3">
        <v>0.738551</v>
      </c>
      <c r="E5" s="3">
        <v>0.627179</v>
      </c>
      <c r="F5" s="3">
        <v>0.196074</v>
      </c>
    </row>
    <row r="6">
      <c r="A6" s="2" t="s">
        <v>11</v>
      </c>
      <c r="B6" s="3">
        <v>0.646528</v>
      </c>
      <c r="C6" s="3">
        <v>0.668334</v>
      </c>
      <c r="D6" s="3">
        <v>0.612464</v>
      </c>
      <c r="E6" s="3">
        <v>0.623455</v>
      </c>
      <c r="F6" s="3">
        <v>0.304624</v>
      </c>
    </row>
    <row r="7">
      <c r="A7" s="2" t="s">
        <v>12</v>
      </c>
      <c r="B7" s="3">
        <v>0.645149</v>
      </c>
      <c r="C7" s="3">
        <v>0.635562</v>
      </c>
      <c r="D7" s="3">
        <v>0.640704</v>
      </c>
      <c r="E7" s="3">
        <v>0.636751</v>
      </c>
      <c r="F7" s="3">
        <v>0.291311</v>
      </c>
    </row>
    <row r="8">
      <c r="A8" s="2" t="s">
        <v>13</v>
      </c>
      <c r="B8" s="3">
        <v>0.660622</v>
      </c>
      <c r="C8" s="3">
        <v>0.63354</v>
      </c>
      <c r="D8" s="3">
        <v>0.721159</v>
      </c>
      <c r="E8" s="3">
        <v>0.673557</v>
      </c>
      <c r="F8" s="3">
        <v>0.327237</v>
      </c>
    </row>
    <row r="9">
      <c r="A9" s="2" t="s">
        <v>14</v>
      </c>
      <c r="B9" s="3">
        <v>0.628297</v>
      </c>
      <c r="C9" s="3">
        <v>0.611701</v>
      </c>
      <c r="D9" s="3">
        <v>0.669482</v>
      </c>
      <c r="E9" s="3">
        <v>0.636647</v>
      </c>
      <c r="F9" s="3">
        <v>0.261576</v>
      </c>
    </row>
    <row r="10">
      <c r="A10" s="2" t="s">
        <v>15</v>
      </c>
      <c r="B10" s="3">
        <v>0.610056</v>
      </c>
      <c r="C10" s="3">
        <v>0.591108</v>
      </c>
      <c r="D10" s="3">
        <v>0.654948</v>
      </c>
      <c r="E10" s="3">
        <v>0.619585</v>
      </c>
      <c r="F10" s="3">
        <v>0.225239</v>
      </c>
    </row>
    <row r="11">
      <c r="A11" s="2" t="s">
        <v>16</v>
      </c>
      <c r="B11" s="3">
        <v>0.626918</v>
      </c>
      <c r="C11" s="3">
        <v>0.607586</v>
      </c>
      <c r="D11" s="3">
        <v>0.684348</v>
      </c>
      <c r="E11" s="3">
        <v>0.638769</v>
      </c>
      <c r="F11" s="3">
        <v>0.263205</v>
      </c>
    </row>
    <row r="12">
      <c r="A12" s="2" t="s">
        <v>17</v>
      </c>
      <c r="B12" s="3">
        <v>0.63873</v>
      </c>
      <c r="C12" s="3">
        <v>0.615938</v>
      </c>
      <c r="D12" s="3">
        <v>0.69528</v>
      </c>
      <c r="E12" s="3">
        <v>0.651528</v>
      </c>
      <c r="F12" s="3">
        <v>0.283226</v>
      </c>
    </row>
    <row r="13">
      <c r="A13" s="2" t="s">
        <v>18</v>
      </c>
      <c r="B13" s="3">
        <v>0.631609</v>
      </c>
      <c r="C13" s="3">
        <v>0.61448</v>
      </c>
      <c r="D13" s="3">
        <v>0.681573</v>
      </c>
      <c r="E13" s="3">
        <v>0.640897</v>
      </c>
      <c r="F13" s="3">
        <v>0.273121</v>
      </c>
    </row>
    <row r="14">
      <c r="A14" s="2" t="s">
        <v>19</v>
      </c>
      <c r="B14" s="3">
        <v>0.621789</v>
      </c>
      <c r="C14" s="3">
        <v>0.595634</v>
      </c>
      <c r="D14" s="3">
        <v>0.698012</v>
      </c>
      <c r="E14" s="3">
        <v>0.641672</v>
      </c>
      <c r="F14" s="3">
        <v>0.251536</v>
      </c>
    </row>
    <row r="15">
      <c r="A15" s="2" t="s">
        <v>20</v>
      </c>
      <c r="B15" s="3">
        <v>0.5876</v>
      </c>
      <c r="C15" s="3">
        <v>0.596016</v>
      </c>
      <c r="D15" s="3">
        <v>0.580787</v>
      </c>
      <c r="E15" s="3">
        <v>0.569865</v>
      </c>
      <c r="F15" s="3">
        <v>0.190114</v>
      </c>
    </row>
    <row r="16">
      <c r="A16" s="2" t="s">
        <v>21</v>
      </c>
      <c r="B16" s="3">
        <v>0.584753</v>
      </c>
      <c r="C16" s="3">
        <v>0.605564</v>
      </c>
      <c r="D16" s="3">
        <v>0.534948</v>
      </c>
      <c r="E16" s="3">
        <v>0.555593</v>
      </c>
      <c r="F16" s="3">
        <v>0.17848</v>
      </c>
    </row>
    <row r="17">
      <c r="A17" s="2" t="s">
        <v>22</v>
      </c>
      <c r="B17" s="3">
        <v>0.614331</v>
      </c>
      <c r="C17" s="3">
        <v>0.62552</v>
      </c>
      <c r="D17" s="3">
        <v>0.543437</v>
      </c>
      <c r="E17" s="3">
        <v>0.553904</v>
      </c>
      <c r="F17" s="3">
        <v>0.235825</v>
      </c>
    </row>
    <row r="18">
      <c r="A18" s="2" t="s">
        <v>23</v>
      </c>
      <c r="B18" s="3">
        <v>0.615631</v>
      </c>
      <c r="C18" s="3">
        <v>0.59476</v>
      </c>
      <c r="D18" s="3">
        <v>0.654741</v>
      </c>
      <c r="E18" s="3">
        <v>0.622033</v>
      </c>
      <c r="F18" s="3">
        <v>0.235439</v>
      </c>
    </row>
    <row r="19">
      <c r="A19" s="2" t="s">
        <v>24</v>
      </c>
      <c r="B19" s="3">
        <v>0.610036</v>
      </c>
      <c r="C19" s="3">
        <v>0.588528</v>
      </c>
      <c r="D19" s="3">
        <v>0.663561</v>
      </c>
      <c r="E19" s="3">
        <v>0.623274</v>
      </c>
      <c r="F19" s="3">
        <v>0.224284</v>
      </c>
    </row>
    <row r="21">
      <c r="A21" s="4" t="s">
        <v>29</v>
      </c>
      <c r="B21" s="5">
        <f t="shared" ref="B21:F21" si="1">AVERAGE(B2:B19)</f>
        <v>0.620702</v>
      </c>
      <c r="C21" s="5">
        <f t="shared" si="1"/>
        <v>0.6183552222</v>
      </c>
      <c r="D21" s="5">
        <f t="shared" si="1"/>
        <v>0.6363859444</v>
      </c>
      <c r="E21" s="5">
        <f t="shared" si="1"/>
        <v>0.6138194444</v>
      </c>
      <c r="F21" s="5">
        <f t="shared" si="1"/>
        <v>0.251639</v>
      </c>
    </row>
    <row r="22">
      <c r="A22" s="4" t="s">
        <v>30</v>
      </c>
      <c r="B22" s="5">
        <f t="shared" ref="B22:F22" si="2">STDEV(B2:B19)</f>
        <v>0.02127874562</v>
      </c>
      <c r="C22" s="5">
        <f t="shared" si="2"/>
        <v>0.04777402035</v>
      </c>
      <c r="D22" s="5">
        <f t="shared" si="2"/>
        <v>0.08601016112</v>
      </c>
      <c r="E22" s="5">
        <f t="shared" si="2"/>
        <v>0.04523614436</v>
      </c>
      <c r="F22" s="5">
        <f t="shared" si="2"/>
        <v>0.04111747366</v>
      </c>
    </row>
  </sheetData>
  <autoFilter ref="$A$1:$F$19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90991</v>
      </c>
      <c r="C2" s="3">
        <v>0.582097</v>
      </c>
      <c r="D2" s="3">
        <v>0.627027</v>
      </c>
      <c r="E2" s="3">
        <v>0.600737</v>
      </c>
      <c r="F2" s="3">
        <v>0.186079</v>
      </c>
    </row>
    <row r="3">
      <c r="A3" s="2" t="s">
        <v>8</v>
      </c>
      <c r="B3" s="3">
        <v>0.58818</v>
      </c>
      <c r="C3" s="3">
        <v>0.584611</v>
      </c>
      <c r="D3" s="3">
        <v>0.6</v>
      </c>
      <c r="E3" s="3">
        <v>0.590959</v>
      </c>
      <c r="F3" s="3">
        <v>0.177215</v>
      </c>
    </row>
    <row r="4">
      <c r="A4" s="2" t="s">
        <v>9</v>
      </c>
      <c r="B4" s="3">
        <v>0.564036</v>
      </c>
      <c r="C4" s="3">
        <v>0.55591</v>
      </c>
      <c r="D4" s="3">
        <v>0.589189</v>
      </c>
      <c r="E4" s="3">
        <v>0.571183</v>
      </c>
      <c r="F4" s="3">
        <v>0.129437</v>
      </c>
    </row>
    <row r="5">
      <c r="A5" s="2" t="s">
        <v>10</v>
      </c>
      <c r="B5" s="3">
        <v>0.580072</v>
      </c>
      <c r="C5" s="3">
        <v>0.574894</v>
      </c>
      <c r="D5" s="3">
        <v>0.594595</v>
      </c>
      <c r="E5" s="3">
        <v>0.583963</v>
      </c>
      <c r="F5" s="3">
        <v>0.160986</v>
      </c>
    </row>
    <row r="6">
      <c r="A6" s="2" t="s">
        <v>11</v>
      </c>
      <c r="B6" s="3">
        <v>0.595928</v>
      </c>
      <c r="C6" s="3">
        <v>0.586397</v>
      </c>
      <c r="D6" s="3">
        <v>0.627027</v>
      </c>
      <c r="E6" s="3">
        <v>0.605843</v>
      </c>
      <c r="F6" s="3">
        <v>0.192839</v>
      </c>
    </row>
    <row r="7">
      <c r="A7" s="2" t="s">
        <v>12</v>
      </c>
      <c r="B7" s="3">
        <v>0.558775</v>
      </c>
      <c r="C7" s="3">
        <v>0.549754</v>
      </c>
      <c r="D7" s="3">
        <v>0.610811</v>
      </c>
      <c r="E7" s="3">
        <v>0.577644</v>
      </c>
      <c r="F7" s="3">
        <v>0.119877</v>
      </c>
    </row>
    <row r="8">
      <c r="A8" s="2" t="s">
        <v>13</v>
      </c>
      <c r="B8" s="3">
        <v>0.604216</v>
      </c>
      <c r="C8" s="3">
        <v>0.594077</v>
      </c>
      <c r="D8" s="3">
        <v>0.616216</v>
      </c>
      <c r="E8" s="3">
        <v>0.602339</v>
      </c>
      <c r="F8" s="3">
        <v>0.21166</v>
      </c>
    </row>
    <row r="9">
      <c r="A9" s="2" t="s">
        <v>14</v>
      </c>
      <c r="B9" s="3">
        <v>0.582739</v>
      </c>
      <c r="C9" s="3">
        <v>0.57133</v>
      </c>
      <c r="D9" s="3">
        <v>0.643243</v>
      </c>
      <c r="E9" s="3">
        <v>0.602007</v>
      </c>
      <c r="F9" s="3">
        <v>0.170144</v>
      </c>
    </row>
    <row r="10">
      <c r="A10" s="2" t="s">
        <v>15</v>
      </c>
      <c r="B10" s="3">
        <v>0.577297</v>
      </c>
      <c r="C10" s="3">
        <v>0.565433</v>
      </c>
      <c r="D10" s="3">
        <v>0.589189</v>
      </c>
      <c r="E10" s="3">
        <v>0.574251</v>
      </c>
      <c r="F10" s="3">
        <v>0.156425</v>
      </c>
    </row>
    <row r="11">
      <c r="A11" s="2" t="s">
        <v>16</v>
      </c>
      <c r="B11" s="3">
        <v>0.59618</v>
      </c>
      <c r="C11" s="3">
        <v>0.590302</v>
      </c>
      <c r="D11" s="3">
        <v>0.6</v>
      </c>
      <c r="E11" s="3">
        <v>0.594917</v>
      </c>
      <c r="F11" s="3">
        <v>0.192591</v>
      </c>
    </row>
    <row r="12">
      <c r="A12" s="2" t="s">
        <v>17</v>
      </c>
      <c r="B12" s="3">
        <v>0.539784</v>
      </c>
      <c r="C12" s="3">
        <v>0.530372</v>
      </c>
      <c r="D12" s="3">
        <v>0.551351</v>
      </c>
      <c r="E12" s="3">
        <v>0.539793</v>
      </c>
      <c r="F12" s="3">
        <v>0.080264</v>
      </c>
    </row>
    <row r="13">
      <c r="A13" s="2" t="s">
        <v>18</v>
      </c>
      <c r="B13" s="3">
        <v>0.628252</v>
      </c>
      <c r="C13" s="3">
        <v>0.61898</v>
      </c>
      <c r="D13" s="3">
        <v>0.637838</v>
      </c>
      <c r="E13" s="3">
        <v>0.626733</v>
      </c>
      <c r="F13" s="3">
        <v>0.258461</v>
      </c>
    </row>
    <row r="14">
      <c r="A14" s="2" t="s">
        <v>19</v>
      </c>
      <c r="B14" s="3">
        <v>0.62018</v>
      </c>
      <c r="C14" s="3">
        <v>0.607652</v>
      </c>
      <c r="D14" s="3">
        <v>0.675676</v>
      </c>
      <c r="E14" s="3">
        <v>0.635905</v>
      </c>
      <c r="F14" s="3">
        <v>0.246435</v>
      </c>
    </row>
    <row r="15">
      <c r="A15" s="2" t="s">
        <v>20</v>
      </c>
      <c r="B15" s="3">
        <v>0.582775</v>
      </c>
      <c r="C15" s="3">
        <v>0.572532</v>
      </c>
      <c r="D15" s="3">
        <v>0.616216</v>
      </c>
      <c r="E15" s="3">
        <v>0.590367</v>
      </c>
      <c r="F15" s="3">
        <v>0.168544</v>
      </c>
    </row>
    <row r="16">
      <c r="A16" s="2" t="s">
        <v>21</v>
      </c>
      <c r="B16" s="3">
        <v>0.612108</v>
      </c>
      <c r="C16" s="3">
        <v>0.597812</v>
      </c>
      <c r="D16" s="3">
        <v>0.67027</v>
      </c>
      <c r="E16" s="3">
        <v>0.628147</v>
      </c>
      <c r="F16" s="3">
        <v>0.230728</v>
      </c>
    </row>
    <row r="17">
      <c r="A17" s="2" t="s">
        <v>22</v>
      </c>
      <c r="B17" s="3">
        <v>0.601405</v>
      </c>
      <c r="C17" s="3">
        <v>0.582063</v>
      </c>
      <c r="D17" s="3">
        <v>0.67027</v>
      </c>
      <c r="E17" s="3">
        <v>0.620429</v>
      </c>
      <c r="F17" s="3">
        <v>0.209373</v>
      </c>
    </row>
    <row r="18">
      <c r="A18" s="2" t="s">
        <v>23</v>
      </c>
      <c r="B18" s="3">
        <v>0.60418</v>
      </c>
      <c r="C18" s="3">
        <v>0.584968</v>
      </c>
      <c r="D18" s="3">
        <v>0.686486</v>
      </c>
      <c r="E18" s="3">
        <v>0.629171</v>
      </c>
      <c r="F18" s="3">
        <v>0.216424</v>
      </c>
    </row>
    <row r="19">
      <c r="A19" s="2" t="s">
        <v>24</v>
      </c>
      <c r="B19" s="3">
        <v>0.644108</v>
      </c>
      <c r="C19" s="3">
        <v>0.627635</v>
      </c>
      <c r="D19" s="3">
        <v>0.681081</v>
      </c>
      <c r="E19" s="3">
        <v>0.651134</v>
      </c>
      <c r="F19" s="3">
        <v>0.292413</v>
      </c>
    </row>
    <row r="20">
      <c r="A20" s="2" t="s">
        <v>25</v>
      </c>
      <c r="B20" s="3">
        <v>0.590559</v>
      </c>
      <c r="C20" s="3">
        <v>0.583538</v>
      </c>
      <c r="D20" s="3">
        <v>0.616216</v>
      </c>
      <c r="E20" s="3">
        <v>0.59913</v>
      </c>
      <c r="F20" s="3">
        <v>0.181683</v>
      </c>
    </row>
    <row r="21">
      <c r="A21" s="2" t="s">
        <v>26</v>
      </c>
      <c r="B21" s="3">
        <v>0.561261</v>
      </c>
      <c r="C21" s="3">
        <v>0.556993</v>
      </c>
      <c r="D21" s="3">
        <v>0.562162</v>
      </c>
      <c r="E21" s="3">
        <v>0.554007</v>
      </c>
      <c r="F21" s="3">
        <v>0.125289</v>
      </c>
    </row>
    <row r="22">
      <c r="A22" s="2" t="s">
        <v>27</v>
      </c>
      <c r="B22" s="3">
        <v>0.620108</v>
      </c>
      <c r="C22" s="3">
        <v>0.610267</v>
      </c>
      <c r="D22" s="3">
        <v>0.637838</v>
      </c>
      <c r="E22" s="3">
        <v>0.62282</v>
      </c>
      <c r="F22" s="3">
        <v>0.241646</v>
      </c>
    </row>
    <row r="23">
      <c r="A23" s="2" t="s">
        <v>28</v>
      </c>
      <c r="B23" s="3">
        <v>0.649622</v>
      </c>
      <c r="C23" s="3">
        <v>0.634601</v>
      </c>
      <c r="D23" s="3">
        <v>0.686486</v>
      </c>
      <c r="E23" s="3">
        <v>0.658638</v>
      </c>
      <c r="F23" s="3">
        <v>0.302103</v>
      </c>
    </row>
    <row r="24">
      <c r="A24" s="2" t="s">
        <v>31</v>
      </c>
      <c r="B24" s="3">
        <v>0.596144</v>
      </c>
      <c r="C24" s="3">
        <v>0.58182</v>
      </c>
      <c r="D24" s="3">
        <v>0.654054</v>
      </c>
      <c r="E24" s="3">
        <v>0.612721</v>
      </c>
      <c r="F24" s="3">
        <v>0.198065</v>
      </c>
    </row>
    <row r="25">
      <c r="A25" s="2" t="s">
        <v>32</v>
      </c>
      <c r="B25" s="3">
        <v>0.609622</v>
      </c>
      <c r="C25" s="3">
        <v>0.604548</v>
      </c>
      <c r="D25" s="3">
        <v>0.616216</v>
      </c>
      <c r="E25" s="3">
        <v>0.607166</v>
      </c>
      <c r="F25" s="3">
        <v>0.222029</v>
      </c>
    </row>
    <row r="26">
      <c r="A26" s="2" t="s">
        <v>33</v>
      </c>
      <c r="B26" s="3">
        <v>0.594919</v>
      </c>
      <c r="C26" s="3">
        <v>0.586199</v>
      </c>
      <c r="D26" s="3">
        <v>0.643243</v>
      </c>
      <c r="E26" s="3">
        <v>0.612592</v>
      </c>
      <c r="F26" s="3">
        <v>0.191199</v>
      </c>
    </row>
    <row r="27">
      <c r="A27" s="2" t="s">
        <v>34</v>
      </c>
      <c r="B27" s="3">
        <v>0.58418</v>
      </c>
      <c r="C27" s="3">
        <v>0.574427</v>
      </c>
      <c r="D27" s="3">
        <v>0.605405</v>
      </c>
      <c r="E27" s="3">
        <v>0.588258</v>
      </c>
      <c r="F27" s="3">
        <v>0.16998</v>
      </c>
    </row>
    <row r="28">
      <c r="A28" s="2" t="s">
        <v>35</v>
      </c>
      <c r="B28" s="3">
        <v>0.565802</v>
      </c>
      <c r="C28" s="3">
        <v>0.562121</v>
      </c>
      <c r="D28" s="3">
        <v>0.6</v>
      </c>
      <c r="E28" s="3">
        <v>0.579146</v>
      </c>
      <c r="F28" s="3">
        <v>0.13286</v>
      </c>
    </row>
    <row r="29">
      <c r="A29" s="2" t="s">
        <v>37</v>
      </c>
      <c r="B29" s="3">
        <v>0.572108</v>
      </c>
      <c r="C29" s="3">
        <v>0.567844</v>
      </c>
      <c r="D29" s="3">
        <v>0.589189</v>
      </c>
      <c r="E29" s="3">
        <v>0.573801</v>
      </c>
      <c r="F29" s="3">
        <v>0.1461</v>
      </c>
    </row>
    <row r="30">
      <c r="A30" s="2" t="s">
        <v>38</v>
      </c>
      <c r="B30" s="3">
        <v>0.58018</v>
      </c>
      <c r="C30" s="3">
        <v>0.573967</v>
      </c>
      <c r="D30" s="3">
        <v>0.589189</v>
      </c>
      <c r="E30" s="3">
        <v>0.579955</v>
      </c>
      <c r="F30" s="3">
        <v>0.16144</v>
      </c>
    </row>
    <row r="31">
      <c r="A31" s="2" t="s">
        <v>39</v>
      </c>
      <c r="B31" s="3">
        <v>0.556108</v>
      </c>
      <c r="C31" s="3">
        <v>0.547881</v>
      </c>
      <c r="D31" s="3">
        <v>0.572973</v>
      </c>
      <c r="E31" s="3">
        <v>0.558087</v>
      </c>
      <c r="F31" s="3">
        <v>0.113933</v>
      </c>
    </row>
    <row r="32">
      <c r="A32" s="2" t="s">
        <v>40</v>
      </c>
      <c r="B32" s="3">
        <v>0.612072</v>
      </c>
      <c r="C32" s="3">
        <v>0.601554</v>
      </c>
      <c r="D32" s="3">
        <v>0.627027</v>
      </c>
      <c r="E32" s="3">
        <v>0.611841</v>
      </c>
      <c r="F32" s="3">
        <v>0.226521</v>
      </c>
    </row>
    <row r="33">
      <c r="A33" s="2" t="s">
        <v>41</v>
      </c>
      <c r="B33" s="3">
        <v>0.649622</v>
      </c>
      <c r="C33" s="3">
        <v>0.638857</v>
      </c>
      <c r="D33" s="3">
        <v>0.67027</v>
      </c>
      <c r="E33" s="3">
        <v>0.652572</v>
      </c>
      <c r="F33" s="3">
        <v>0.301808</v>
      </c>
    </row>
    <row r="34">
      <c r="A34" s="2" t="s">
        <v>42</v>
      </c>
      <c r="B34" s="3">
        <v>0.574775</v>
      </c>
      <c r="C34" s="3">
        <v>0.565897</v>
      </c>
      <c r="D34" s="3">
        <v>0.594595</v>
      </c>
      <c r="E34" s="3">
        <v>0.579052</v>
      </c>
      <c r="F34" s="3">
        <v>0.150924</v>
      </c>
    </row>
    <row r="36">
      <c r="A36" s="4" t="s">
        <v>29</v>
      </c>
      <c r="B36" s="5">
        <f t="shared" ref="B36:F36" si="1">AVERAGE(B2:B34)</f>
        <v>0.5935844848</v>
      </c>
      <c r="C36" s="5">
        <f t="shared" si="1"/>
        <v>0.5838585758</v>
      </c>
      <c r="D36" s="5">
        <f t="shared" si="1"/>
        <v>0.6227681212</v>
      </c>
      <c r="E36" s="5">
        <f t="shared" si="1"/>
        <v>0.6004638788</v>
      </c>
      <c r="F36" s="5">
        <f t="shared" si="1"/>
        <v>0.1898628788</v>
      </c>
    </row>
    <row r="37">
      <c r="A37" s="4" t="s">
        <v>30</v>
      </c>
      <c r="B37" s="5">
        <f t="shared" ref="B37:F37" si="2">STDEV(B2:B34)</f>
        <v>0.02663753631</v>
      </c>
      <c r="C37" s="5">
        <f t="shared" si="2"/>
        <v>0.02492732498</v>
      </c>
      <c r="D37" s="5">
        <f t="shared" si="2"/>
        <v>0.03663024513</v>
      </c>
      <c r="E37" s="5">
        <f t="shared" si="2"/>
        <v>0.02850400525</v>
      </c>
      <c r="F37" s="5">
        <f t="shared" si="2"/>
        <v>0.05400969822</v>
      </c>
    </row>
  </sheetData>
  <autoFilter ref="$A$1:$F$34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96825</v>
      </c>
      <c r="C2" s="3">
        <v>0.622983</v>
      </c>
      <c r="D2" s="3">
        <v>0.628814</v>
      </c>
      <c r="E2" s="3">
        <v>0.571644</v>
      </c>
      <c r="F2" s="3">
        <v>0.230977</v>
      </c>
    </row>
    <row r="3">
      <c r="A3" s="2" t="s">
        <v>8</v>
      </c>
      <c r="B3" s="3">
        <v>0.598982</v>
      </c>
      <c r="C3" s="3">
        <v>0.628103</v>
      </c>
      <c r="D3" s="3">
        <v>0.611724</v>
      </c>
      <c r="E3" s="3">
        <v>0.558654</v>
      </c>
      <c r="F3" s="3">
        <v>0.236716</v>
      </c>
    </row>
    <row r="4">
      <c r="A4" s="2" t="s">
        <v>9</v>
      </c>
      <c r="B4" s="3">
        <v>0.586095</v>
      </c>
      <c r="C4" s="3">
        <v>0.755401</v>
      </c>
      <c r="D4" s="3">
        <v>0.231643</v>
      </c>
      <c r="E4" s="3">
        <v>0.348084</v>
      </c>
      <c r="F4" s="3">
        <v>0.220467</v>
      </c>
    </row>
    <row r="5">
      <c r="A5" s="2" t="s">
        <v>10</v>
      </c>
      <c r="B5" s="3">
        <v>0.567225</v>
      </c>
      <c r="C5" s="3">
        <v>0.627448</v>
      </c>
      <c r="D5" s="3">
        <v>0.381209</v>
      </c>
      <c r="E5" s="3">
        <v>0.415179</v>
      </c>
      <c r="F5" s="3">
        <v>0.169023</v>
      </c>
    </row>
    <row r="6">
      <c r="A6" s="2" t="s">
        <v>11</v>
      </c>
      <c r="B6" s="3">
        <v>0.580378</v>
      </c>
      <c r="C6" s="3">
        <v>0.688902</v>
      </c>
      <c r="D6" s="3">
        <v>0.359801</v>
      </c>
      <c r="E6" s="3">
        <v>0.411532</v>
      </c>
      <c r="F6" s="3">
        <v>0.203965</v>
      </c>
    </row>
    <row r="8">
      <c r="A8" s="4" t="s">
        <v>29</v>
      </c>
      <c r="B8" s="5">
        <f t="shared" ref="B8:F8" si="1">AVERAGE(B2:B6)</f>
        <v>0.585901</v>
      </c>
      <c r="C8" s="5">
        <f t="shared" si="1"/>
        <v>0.6645674</v>
      </c>
      <c r="D8" s="5">
        <f t="shared" si="1"/>
        <v>0.4426382</v>
      </c>
      <c r="E8" s="5">
        <f t="shared" si="1"/>
        <v>0.4610186</v>
      </c>
      <c r="F8" s="5">
        <f t="shared" si="1"/>
        <v>0.2122296</v>
      </c>
    </row>
    <row r="9">
      <c r="A9" s="4" t="s">
        <v>30</v>
      </c>
      <c r="B9" s="5">
        <f t="shared" ref="B9:F9" si="2">STDEV(B2:B6)</f>
        <v>0.01294005871</v>
      </c>
      <c r="C9" s="5">
        <f t="shared" si="2"/>
        <v>0.05761874759</v>
      </c>
      <c r="D9" s="5">
        <f t="shared" si="2"/>
        <v>0.1720508348</v>
      </c>
      <c r="E9" s="5">
        <f t="shared" si="2"/>
        <v>0.09883707154</v>
      </c>
      <c r="F9" s="5">
        <f t="shared" si="2"/>
        <v>0.02717543674</v>
      </c>
    </row>
  </sheetData>
  <autoFilter ref="$A$1:$F$6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3501</v>
      </c>
      <c r="C2" s="3">
        <v>0.620164</v>
      </c>
      <c r="D2" s="3">
        <v>0.66836</v>
      </c>
      <c r="E2" s="3">
        <v>0.641301</v>
      </c>
      <c r="F2" s="3">
        <v>0.273401</v>
      </c>
    </row>
    <row r="3">
      <c r="A3" s="2" t="s">
        <v>8</v>
      </c>
      <c r="B3" s="3">
        <v>0.652732</v>
      </c>
      <c r="C3" s="3">
        <v>0.653377</v>
      </c>
      <c r="D3" s="3">
        <v>0.633599</v>
      </c>
      <c r="E3" s="3">
        <v>0.639907</v>
      </c>
      <c r="F3" s="3">
        <v>0.308135</v>
      </c>
    </row>
    <row r="4">
      <c r="A4" s="2" t="s">
        <v>9</v>
      </c>
      <c r="B4" s="3">
        <v>0.624798</v>
      </c>
      <c r="C4" s="3">
        <v>0.615299</v>
      </c>
      <c r="D4" s="3">
        <v>0.626343</v>
      </c>
      <c r="E4" s="3">
        <v>0.616604</v>
      </c>
      <c r="F4" s="3">
        <v>0.252543</v>
      </c>
    </row>
    <row r="5">
      <c r="A5" s="2" t="s">
        <v>10</v>
      </c>
      <c r="B5" s="3">
        <v>0.600532</v>
      </c>
      <c r="C5" s="3">
        <v>0.593322</v>
      </c>
      <c r="D5" s="3">
        <v>0.588389</v>
      </c>
      <c r="E5" s="3">
        <v>0.589043</v>
      </c>
      <c r="F5" s="3">
        <v>0.201953</v>
      </c>
    </row>
    <row r="6">
      <c r="A6" s="2" t="s">
        <v>11</v>
      </c>
      <c r="B6" s="3">
        <v>0.619085</v>
      </c>
      <c r="C6" s="3">
        <v>0.609708</v>
      </c>
      <c r="D6" s="3">
        <v>0.633817</v>
      </c>
      <c r="E6" s="3">
        <v>0.62084</v>
      </c>
      <c r="F6" s="3">
        <v>0.239214</v>
      </c>
    </row>
    <row r="7">
      <c r="A7" s="2" t="s">
        <v>12</v>
      </c>
      <c r="B7" s="3">
        <v>0.587378</v>
      </c>
      <c r="C7" s="3">
        <v>0.580684</v>
      </c>
      <c r="D7" s="3">
        <v>0.580406</v>
      </c>
      <c r="E7" s="3">
        <v>0.579636</v>
      </c>
      <c r="F7" s="3">
        <v>0.17517</v>
      </c>
    </row>
    <row r="8">
      <c r="A8" s="2" t="s">
        <v>13</v>
      </c>
      <c r="B8" s="3">
        <v>0.624972</v>
      </c>
      <c r="C8" s="3">
        <v>0.617542</v>
      </c>
      <c r="D8" s="3">
        <v>0.626197</v>
      </c>
      <c r="E8" s="3">
        <v>0.621595</v>
      </c>
      <c r="F8" s="3">
        <v>0.250176</v>
      </c>
    </row>
    <row r="9">
      <c r="A9" s="2" t="s">
        <v>14</v>
      </c>
      <c r="B9" s="3">
        <v>0.589019</v>
      </c>
      <c r="C9" s="3">
        <v>0.580115</v>
      </c>
      <c r="D9" s="3">
        <v>0.606459</v>
      </c>
      <c r="E9" s="3">
        <v>0.591661</v>
      </c>
      <c r="F9" s="3">
        <v>0.179058</v>
      </c>
    </row>
    <row r="10">
      <c r="A10" s="2" t="s">
        <v>15</v>
      </c>
      <c r="B10" s="3">
        <v>0.63016</v>
      </c>
      <c r="C10" s="3">
        <v>0.620899</v>
      </c>
      <c r="D10" s="3">
        <v>0.625762</v>
      </c>
      <c r="E10" s="3">
        <v>0.621495</v>
      </c>
      <c r="F10" s="3">
        <v>0.261584</v>
      </c>
    </row>
    <row r="11">
      <c r="A11" s="2" t="s">
        <v>16</v>
      </c>
      <c r="B11" s="3">
        <v>0.594591</v>
      </c>
      <c r="C11" s="3">
        <v>0.589221</v>
      </c>
      <c r="D11" s="3">
        <v>0.560522</v>
      </c>
      <c r="E11" s="3">
        <v>0.572418</v>
      </c>
      <c r="F11" s="3">
        <v>0.18898</v>
      </c>
    </row>
    <row r="12">
      <c r="A12" s="2" t="s">
        <v>17</v>
      </c>
      <c r="B12" s="3">
        <v>0.607571</v>
      </c>
      <c r="C12" s="3">
        <v>0.604991</v>
      </c>
      <c r="D12" s="3">
        <v>0.591582</v>
      </c>
      <c r="E12" s="3">
        <v>0.596065</v>
      </c>
      <c r="F12" s="3">
        <v>0.216352</v>
      </c>
    </row>
    <row r="13">
      <c r="A13" s="2" t="s">
        <v>18</v>
      </c>
      <c r="B13" s="3">
        <v>0.602865</v>
      </c>
      <c r="C13" s="3">
        <v>0.596525</v>
      </c>
      <c r="D13" s="3">
        <v>0.603266</v>
      </c>
      <c r="E13" s="3">
        <v>0.597105</v>
      </c>
      <c r="F13" s="3">
        <v>0.207592</v>
      </c>
    </row>
    <row r="14">
      <c r="A14" s="2" t="s">
        <v>19</v>
      </c>
      <c r="B14" s="3">
        <v>0.635961</v>
      </c>
      <c r="C14" s="3">
        <v>0.628715</v>
      </c>
      <c r="D14" s="3">
        <v>0.633745</v>
      </c>
      <c r="E14" s="3">
        <v>0.631026</v>
      </c>
      <c r="F14" s="3">
        <v>0.27204</v>
      </c>
    </row>
    <row r="15">
      <c r="A15" s="2" t="s">
        <v>20</v>
      </c>
      <c r="B15" s="3">
        <v>0.628239</v>
      </c>
      <c r="C15" s="3">
        <v>0.624811</v>
      </c>
      <c r="D15" s="3">
        <v>0.625907</v>
      </c>
      <c r="E15" s="3">
        <v>0.622027</v>
      </c>
      <c r="F15" s="3">
        <v>0.258993</v>
      </c>
    </row>
    <row r="16">
      <c r="A16" s="2" t="s">
        <v>21</v>
      </c>
      <c r="B16" s="3">
        <v>0.583324</v>
      </c>
      <c r="C16" s="3">
        <v>0.573384</v>
      </c>
      <c r="D16" s="3">
        <v>0.591655</v>
      </c>
      <c r="E16" s="3">
        <v>0.581381</v>
      </c>
      <c r="F16" s="3">
        <v>0.167647</v>
      </c>
    </row>
    <row r="17">
      <c r="A17" s="2" t="s">
        <v>22</v>
      </c>
      <c r="B17" s="3">
        <v>0.652959</v>
      </c>
      <c r="C17" s="3">
        <v>0.656082</v>
      </c>
      <c r="D17" s="3">
        <v>0.618287</v>
      </c>
      <c r="E17" s="3">
        <v>0.635481</v>
      </c>
      <c r="F17" s="3">
        <v>0.306476</v>
      </c>
    </row>
    <row r="18">
      <c r="A18" s="2" t="s">
        <v>23</v>
      </c>
      <c r="B18" s="3">
        <v>0.581646</v>
      </c>
      <c r="C18" s="3">
        <v>0.572146</v>
      </c>
      <c r="D18" s="3">
        <v>0.591872</v>
      </c>
      <c r="E18" s="3">
        <v>0.580461</v>
      </c>
      <c r="F18" s="3">
        <v>0.164713</v>
      </c>
    </row>
    <row r="19">
      <c r="A19" s="2" t="s">
        <v>24</v>
      </c>
      <c r="B19" s="3">
        <v>0.607957</v>
      </c>
      <c r="C19" s="3">
        <v>0.603436</v>
      </c>
      <c r="D19" s="3">
        <v>0.57656</v>
      </c>
      <c r="E19" s="3">
        <v>0.588686</v>
      </c>
      <c r="F19" s="3">
        <v>0.215592</v>
      </c>
    </row>
    <row r="20">
      <c r="A20" s="2" t="s">
        <v>25</v>
      </c>
      <c r="B20" s="3">
        <v>0.574204</v>
      </c>
      <c r="C20" s="3">
        <v>0.56804</v>
      </c>
      <c r="D20" s="3">
        <v>0.557547</v>
      </c>
      <c r="E20" s="3">
        <v>0.562357</v>
      </c>
      <c r="F20" s="3">
        <v>0.148106</v>
      </c>
    </row>
    <row r="21">
      <c r="A21" s="2" t="s">
        <v>26</v>
      </c>
      <c r="B21" s="3">
        <v>0.60205</v>
      </c>
      <c r="C21" s="3">
        <v>0.595506</v>
      </c>
      <c r="D21" s="3">
        <v>0.61045</v>
      </c>
      <c r="E21" s="3">
        <v>0.601285</v>
      </c>
      <c r="F21" s="3">
        <v>0.205317</v>
      </c>
    </row>
    <row r="22">
      <c r="A22" s="2" t="s">
        <v>27</v>
      </c>
      <c r="B22" s="3">
        <v>0.665851</v>
      </c>
      <c r="C22" s="3">
        <v>0.657607</v>
      </c>
      <c r="D22" s="3">
        <v>0.67939</v>
      </c>
      <c r="E22" s="3">
        <v>0.665426</v>
      </c>
      <c r="F22" s="3">
        <v>0.335377</v>
      </c>
    </row>
    <row r="23">
      <c r="A23" s="2" t="s">
        <v>28</v>
      </c>
      <c r="B23" s="3">
        <v>0.590959</v>
      </c>
      <c r="C23" s="3">
        <v>0.590868</v>
      </c>
      <c r="D23" s="3">
        <v>0.557257</v>
      </c>
      <c r="E23" s="3">
        <v>0.570884</v>
      </c>
      <c r="F23" s="3">
        <v>0.183097</v>
      </c>
    </row>
    <row r="24">
      <c r="A24" s="2" t="s">
        <v>31</v>
      </c>
      <c r="B24" s="3">
        <v>0.620884</v>
      </c>
      <c r="C24" s="3">
        <v>0.615017</v>
      </c>
      <c r="D24" s="3">
        <v>0.60283</v>
      </c>
      <c r="E24" s="3">
        <v>0.607307</v>
      </c>
      <c r="F24" s="3">
        <v>0.242573</v>
      </c>
    </row>
    <row r="25">
      <c r="A25" s="2" t="s">
        <v>32</v>
      </c>
      <c r="B25" s="3">
        <v>0.596548</v>
      </c>
      <c r="C25" s="3">
        <v>0.587193</v>
      </c>
      <c r="D25" s="3">
        <v>0.606676</v>
      </c>
      <c r="E25" s="3">
        <v>0.595387</v>
      </c>
      <c r="F25" s="3">
        <v>0.194597</v>
      </c>
    </row>
    <row r="26">
      <c r="A26" s="2" t="s">
        <v>33</v>
      </c>
      <c r="B26" s="3">
        <v>0.561067</v>
      </c>
      <c r="C26" s="3">
        <v>0.554753</v>
      </c>
      <c r="D26" s="3">
        <v>0.534688</v>
      </c>
      <c r="E26" s="3">
        <v>0.542603</v>
      </c>
      <c r="F26" s="3">
        <v>0.122277</v>
      </c>
    </row>
    <row r="28">
      <c r="A28" s="4" t="s">
        <v>29</v>
      </c>
      <c r="B28" s="5">
        <f t="shared" ref="B28:F28" si="1">AVERAGE(B2:B26)</f>
        <v>0.61081448</v>
      </c>
      <c r="C28" s="5">
        <f t="shared" si="1"/>
        <v>0.6043762</v>
      </c>
      <c r="D28" s="5">
        <f t="shared" si="1"/>
        <v>0.60526264</v>
      </c>
      <c r="E28" s="5">
        <f t="shared" si="1"/>
        <v>0.60287924</v>
      </c>
      <c r="F28" s="5">
        <f t="shared" si="1"/>
        <v>0.22283852</v>
      </c>
    </row>
    <row r="29">
      <c r="A29" s="4" t="s">
        <v>30</v>
      </c>
      <c r="B29" s="5">
        <f t="shared" ref="B29:F29" si="2">STDEV(B2:B26)</f>
        <v>0.02629562576</v>
      </c>
      <c r="C29" s="5">
        <f t="shared" si="2"/>
        <v>0.02721657384</v>
      </c>
      <c r="D29" s="5">
        <f t="shared" si="2"/>
        <v>0.03396473995</v>
      </c>
      <c r="E29" s="5">
        <f t="shared" si="2"/>
        <v>0.02857561144</v>
      </c>
      <c r="F29" s="5">
        <f t="shared" si="2"/>
        <v>0.05319521025</v>
      </c>
    </row>
  </sheetData>
  <autoFilter ref="$A$1:$F$26"/>
  <drawing r:id="rId1"/>
</worksheet>
</file>